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8_{3D285425-4D98-9A4E-99AF-B2635C010719}" xr6:coauthVersionLast="47" xr6:coauthVersionMax="47" xr10:uidLastSave="{00000000-0000-0000-0000-000000000000}"/>
  <bookViews>
    <workbookView xWindow="13360" yWindow="4600" windowWidth="24620" windowHeight="19640" activeTab="2" xr2:uid="{00000000-000D-0000-FFFF-FFFF00000000}"/>
  </bookViews>
  <sheets>
    <sheet name="description" sheetId="22" r:id="rId1"/>
    <sheet name="genes" sheetId="26" r:id="rId2"/>
    <sheet name="Early" sheetId="27" r:id="rId3"/>
    <sheet name="Late" sheetId="2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240" uniqueCount="1390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KEGG Pathway</t>
  </si>
  <si>
    <t>1_Member</t>
  </si>
  <si>
    <t>WikiPathways</t>
  </si>
  <si>
    <t>GO Biological Processes</t>
  </si>
  <si>
    <t>Reactome Gene Sets</t>
  </si>
  <si>
    <t>2_Summary</t>
  </si>
  <si>
    <t>2_Member</t>
  </si>
  <si>
    <t>3_Summary</t>
  </si>
  <si>
    <t>4/-</t>
  </si>
  <si>
    <t>3_Member</t>
  </si>
  <si>
    <t>4_Summary</t>
  </si>
  <si>
    <t>4_Member</t>
  </si>
  <si>
    <t>5_Summary</t>
  </si>
  <si>
    <t>8/-</t>
  </si>
  <si>
    <t>5_Member</t>
  </si>
  <si>
    <t>4/43</t>
  </si>
  <si>
    <t>6_Summary</t>
  </si>
  <si>
    <t>6_Member</t>
  </si>
  <si>
    <t>3/15</t>
  </si>
  <si>
    <t>3/22</t>
  </si>
  <si>
    <t>7_Summary</t>
  </si>
  <si>
    <t>7_Member</t>
  </si>
  <si>
    <t>8_Summary</t>
  </si>
  <si>
    <t>6/-</t>
  </si>
  <si>
    <t>8_Member</t>
  </si>
  <si>
    <t>9_Summary</t>
  </si>
  <si>
    <t>9_Member</t>
  </si>
  <si>
    <t>10_Summary</t>
  </si>
  <si>
    <t>3/-</t>
  </si>
  <si>
    <t>10_Member</t>
  </si>
  <si>
    <t>11_Summary</t>
  </si>
  <si>
    <t>11_Member</t>
  </si>
  <si>
    <t>5/-</t>
  </si>
  <si>
    <t>3/45</t>
  </si>
  <si>
    <t>Cell Cycle</t>
  </si>
  <si>
    <t>Cell Cycle, Mitotic</t>
  </si>
  <si>
    <t>RNA localization</t>
  </si>
  <si>
    <t>GO:0006403</t>
  </si>
  <si>
    <t>establishment of RNA localization</t>
  </si>
  <si>
    <t>GO:0051236</t>
  </si>
  <si>
    <t>mRNA transport</t>
  </si>
  <si>
    <t>GO:0051028</t>
  </si>
  <si>
    <t>chromosome organization</t>
  </si>
  <si>
    <t>GO:0051276</t>
  </si>
  <si>
    <t>recombinational repair</t>
  </si>
  <si>
    <t>GO:0000725</t>
  </si>
  <si>
    <t>double-strand break repair via homologous recombination</t>
  </si>
  <si>
    <t>GO:0000724</t>
  </si>
  <si>
    <t>double-strand break repair</t>
  </si>
  <si>
    <t>GO:0006302</t>
  </si>
  <si>
    <t>DNA repair</t>
  </si>
  <si>
    <t>GO:0006281</t>
  </si>
  <si>
    <t>DNA metabolic process</t>
  </si>
  <si>
    <t>GO:0006259</t>
  </si>
  <si>
    <t>protein-DNA complex assembly</t>
  </si>
  <si>
    <t>GO:0065004</t>
  </si>
  <si>
    <t>protein-DNA complex organization</t>
  </si>
  <si>
    <t>GO:0071824</t>
  </si>
  <si>
    <t>chromatin remodeling</t>
  </si>
  <si>
    <t>GO:0006338</t>
  </si>
  <si>
    <t>3/13</t>
  </si>
  <si>
    <t>sister chromatid cohesion</t>
  </si>
  <si>
    <t>GO:0007062</t>
  </si>
  <si>
    <t>DNA recombination</t>
  </si>
  <si>
    <t>GO:0006310</t>
  </si>
  <si>
    <t>meiosis I</t>
  </si>
  <si>
    <t>GO:0007127</t>
  </si>
  <si>
    <t>meiotic cell cycle</t>
  </si>
  <si>
    <t>GO:0051321</t>
  </si>
  <si>
    <t>13_Member</t>
  </si>
  <si>
    <t>13_Summary</t>
  </si>
  <si>
    <t>12_Member</t>
  </si>
  <si>
    <t>12_Summary</t>
  </si>
  <si>
    <t>DNA-templated DNA replication</t>
  </si>
  <si>
    <t>GO:0006261</t>
  </si>
  <si>
    <t>4/77</t>
  </si>
  <si>
    <t>3/29</t>
  </si>
  <si>
    <t>Mitotic G1 phase and G1/S transition</t>
  </si>
  <si>
    <t>G1 to S cell cycle control</t>
  </si>
  <si>
    <t>4/56</t>
  </si>
  <si>
    <t>16/-</t>
  </si>
  <si>
    <t>3/41</t>
  </si>
  <si>
    <t>4/29</t>
  </si>
  <si>
    <t>DNA replication</t>
  </si>
  <si>
    <t>GO:0006260</t>
  </si>
  <si>
    <t>tab#</t>
    <phoneticPr fontId="6"/>
  </si>
  <si>
    <t>decription</t>
    <phoneticPr fontId="6"/>
  </si>
  <si>
    <t>18_Member</t>
  </si>
  <si>
    <t>18_Summary</t>
  </si>
  <si>
    <t>3/27</t>
  </si>
  <si>
    <t>17_Member</t>
  </si>
  <si>
    <t>17_Summary</t>
  </si>
  <si>
    <t>16_Member</t>
  </si>
  <si>
    <t>16_Summary</t>
  </si>
  <si>
    <t>15_Member</t>
  </si>
  <si>
    <t>15_Summary</t>
  </si>
  <si>
    <t>14_Member</t>
  </si>
  <si>
    <t>14_Summary</t>
  </si>
  <si>
    <t>3/36</t>
  </si>
  <si>
    <t>4/64</t>
  </si>
  <si>
    <t>3/17</t>
  </si>
  <si>
    <t>3/16</t>
  </si>
  <si>
    <t>14/-</t>
  </si>
  <si>
    <t>4/80</t>
  </si>
  <si>
    <t>cell cycle DNA replication</t>
  </si>
  <si>
    <t>GO:0044786</t>
  </si>
  <si>
    <t>nuclear DNA replication</t>
  </si>
  <si>
    <t>GO:0033260</t>
  </si>
  <si>
    <t>4/20</t>
  </si>
  <si>
    <t>5/30</t>
  </si>
  <si>
    <t>double-strand break repair via break-induced replication</t>
  </si>
  <si>
    <t>GO:0000727</t>
  </si>
  <si>
    <t>6/14</t>
  </si>
  <si>
    <t>28/-</t>
  </si>
  <si>
    <t>List of early and late meiotic genes</t>
    <phoneticPr fontId="6"/>
  </si>
  <si>
    <t>early</t>
    <phoneticPr fontId="3"/>
  </si>
  <si>
    <t>late</t>
    <phoneticPr fontId="3"/>
  </si>
  <si>
    <t>1700001L05Rik</t>
  </si>
  <si>
    <t>1700029P11Rik</t>
  </si>
  <si>
    <t>1700040D17Rik</t>
  </si>
  <si>
    <t>1700097N02Rik</t>
  </si>
  <si>
    <t>4930429F24Rik</t>
  </si>
  <si>
    <t>4930524B15Rik</t>
  </si>
  <si>
    <t>4930579G24Rik</t>
  </si>
  <si>
    <t>4932438A13Rik</t>
  </si>
  <si>
    <t>4933406P04Rik</t>
  </si>
  <si>
    <t>4933416C03Rik</t>
  </si>
  <si>
    <t>4933425L06Rik</t>
  </si>
  <si>
    <t>9230110C19Rik</t>
  </si>
  <si>
    <t>Adad1</t>
  </si>
  <si>
    <t>Ak7</t>
  </si>
  <si>
    <t>Ankrd45</t>
  </si>
  <si>
    <t>Ankrd60</t>
  </si>
  <si>
    <t>Anks1b</t>
  </si>
  <si>
    <t>Arhgap33</t>
  </si>
  <si>
    <t>Aspa</t>
  </si>
  <si>
    <t>Atr</t>
  </si>
  <si>
    <t>B9d1</t>
  </si>
  <si>
    <t>Bbs7</t>
  </si>
  <si>
    <t>BC051142</t>
  </si>
  <si>
    <t>Brdt</t>
  </si>
  <si>
    <t>C1qtnf4</t>
  </si>
  <si>
    <t>Cbl</t>
  </si>
  <si>
    <t>Ccdc113</t>
  </si>
  <si>
    <t>Ccdc150</t>
  </si>
  <si>
    <t>Ccdc158</t>
  </si>
  <si>
    <t>Ccdc18</t>
  </si>
  <si>
    <t>Ccdc181</t>
  </si>
  <si>
    <t>Ccdc191</t>
  </si>
  <si>
    <t>Ccdc74a</t>
  </si>
  <si>
    <t>Ccdc96</t>
  </si>
  <si>
    <t>Cchcr1</t>
  </si>
  <si>
    <t>Ccl25</t>
  </si>
  <si>
    <t>Ccp110</t>
  </si>
  <si>
    <t>Cenpp</t>
  </si>
  <si>
    <t>Cep126</t>
  </si>
  <si>
    <t>Cep290</t>
  </si>
  <si>
    <t>Cetn4</t>
  </si>
  <si>
    <t>Cfap74</t>
  </si>
  <si>
    <t>Cftr</t>
  </si>
  <si>
    <t>Clgn</t>
  </si>
  <si>
    <t>Cops7b</t>
  </si>
  <si>
    <t>Cpeb2</t>
  </si>
  <si>
    <t>Crem</t>
  </si>
  <si>
    <t>D930016D06Rik</t>
  </si>
  <si>
    <t>Ddx4</t>
  </si>
  <si>
    <t>Dis3l</t>
  </si>
  <si>
    <t>Dnah14</t>
  </si>
  <si>
    <t>Dnajb3</t>
  </si>
  <si>
    <t>Dnpep</t>
  </si>
  <si>
    <t>Dync2h1</t>
  </si>
  <si>
    <t>Efcab2</t>
  </si>
  <si>
    <t>Exd1</t>
  </si>
  <si>
    <t>Fam118a</t>
  </si>
  <si>
    <t>Fam228a</t>
  </si>
  <si>
    <t>Fam98b</t>
  </si>
  <si>
    <t>Fbxo30</t>
  </si>
  <si>
    <t>Fhl4</t>
  </si>
  <si>
    <t>Fnip1</t>
  </si>
  <si>
    <t>Gapvd1</t>
  </si>
  <si>
    <t>Gm10010</t>
  </si>
  <si>
    <t>Gm10634</t>
  </si>
  <si>
    <t>Gm11837</t>
  </si>
  <si>
    <t>Catspere2</t>
  </si>
  <si>
    <t>Gm17232</t>
  </si>
  <si>
    <t>Gm26787</t>
  </si>
  <si>
    <t>Gm35911</t>
  </si>
  <si>
    <t>Gm6288</t>
  </si>
  <si>
    <t>Gm884</t>
  </si>
  <si>
    <t>Grk4</t>
  </si>
  <si>
    <t>Hectd2</t>
  </si>
  <si>
    <t>Hormad2</t>
  </si>
  <si>
    <t>Hsf5</t>
  </si>
  <si>
    <t>Icmt</t>
  </si>
  <si>
    <t>Ift74</t>
  </si>
  <si>
    <t>Ift81</t>
  </si>
  <si>
    <t>Igf2bp3</t>
  </si>
  <si>
    <t>Ipo5</t>
  </si>
  <si>
    <t>Iqcg</t>
  </si>
  <si>
    <t>Kbtbd6</t>
  </si>
  <si>
    <t>Kdm4d</t>
  </si>
  <si>
    <t>Lrrc34</t>
  </si>
  <si>
    <t>Lrrc46</t>
  </si>
  <si>
    <t>Lrrc6</t>
  </si>
  <si>
    <t>Lrrc71</t>
  </si>
  <si>
    <t>Lrriq3</t>
  </si>
  <si>
    <t>Lypd4</t>
  </si>
  <si>
    <t>Lyrm1</t>
  </si>
  <si>
    <t>Mcf2l</t>
  </si>
  <si>
    <t>Mdc1</t>
  </si>
  <si>
    <t>Meiob</t>
  </si>
  <si>
    <t>Mok</t>
  </si>
  <si>
    <t>Mov10l1</t>
  </si>
  <si>
    <t>Mroh8</t>
  </si>
  <si>
    <t>Mum1</t>
  </si>
  <si>
    <t>Myh10</t>
  </si>
  <si>
    <t>Nectin3</t>
  </si>
  <si>
    <t>Nmbr</t>
  </si>
  <si>
    <t>Nol8</t>
  </si>
  <si>
    <t>Nphp1</t>
  </si>
  <si>
    <t>Nup205</t>
  </si>
  <si>
    <t>Odf2l</t>
  </si>
  <si>
    <t>Otud7b</t>
  </si>
  <si>
    <t>Pacrg</t>
  </si>
  <si>
    <t>Papolb</t>
  </si>
  <si>
    <t>Pcbp3</t>
  </si>
  <si>
    <t>Pdha2</t>
  </si>
  <si>
    <t>Piwil2</t>
  </si>
  <si>
    <t>Plekha5</t>
  </si>
  <si>
    <t>Psmc3ip</t>
  </si>
  <si>
    <t>Ptpdc1</t>
  </si>
  <si>
    <t>Ptpn20</t>
  </si>
  <si>
    <t>Rad51ap2</t>
  </si>
  <si>
    <t>Radil</t>
  </si>
  <si>
    <t>Ranbp17</t>
  </si>
  <si>
    <t>Rassf1</t>
  </si>
  <si>
    <t>Rbmxl2</t>
  </si>
  <si>
    <t>Rexo5</t>
  </si>
  <si>
    <t>Rfx2</t>
  </si>
  <si>
    <t>Rgs12</t>
  </si>
  <si>
    <t>Rimklb</t>
  </si>
  <si>
    <t>Rnf32</t>
  </si>
  <si>
    <t>Rnls</t>
  </si>
  <si>
    <t>Rsph6a</t>
  </si>
  <si>
    <t>Samd15</t>
  </si>
  <si>
    <t>Senp2</t>
  </si>
  <si>
    <t>Setx</t>
  </si>
  <si>
    <t>Shcbp1l</t>
  </si>
  <si>
    <t>Sox30</t>
  </si>
  <si>
    <t>Spa17</t>
  </si>
  <si>
    <t>Spata1</t>
  </si>
  <si>
    <t>Spata6</t>
  </si>
  <si>
    <t>Spdya</t>
  </si>
  <si>
    <t>Spo11</t>
  </si>
  <si>
    <t>Stk17b</t>
  </si>
  <si>
    <t>Stk31</t>
  </si>
  <si>
    <t>Stk33</t>
  </si>
  <si>
    <t>Strbp</t>
  </si>
  <si>
    <t>Syce3</t>
  </si>
  <si>
    <t>Sycp1</t>
  </si>
  <si>
    <t>Sycp2</t>
  </si>
  <si>
    <t>Sycp3</t>
  </si>
  <si>
    <t>Tcfl5</t>
  </si>
  <si>
    <t>Tekt1</t>
  </si>
  <si>
    <t>Tesmin</t>
  </si>
  <si>
    <t>Tex14</t>
  </si>
  <si>
    <t>Thbs3</t>
  </si>
  <si>
    <t>Tmprss12</t>
  </si>
  <si>
    <t>Topaz1</t>
  </si>
  <si>
    <t>Trmt10a</t>
  </si>
  <si>
    <t>Tsacc</t>
  </si>
  <si>
    <t>Ttc39d</t>
  </si>
  <si>
    <t>Uggt2</t>
  </si>
  <si>
    <t>Wdr31</t>
  </si>
  <si>
    <t>Wdr35</t>
  </si>
  <si>
    <t>Xrra1</t>
  </si>
  <si>
    <t>Ybx2</t>
  </si>
  <si>
    <t>Ypel1</t>
  </si>
  <si>
    <t>Zbtb44</t>
  </si>
  <si>
    <t>Zfp41</t>
  </si>
  <si>
    <t>Zfp42</t>
  </si>
  <si>
    <t>Zgrf1</t>
  </si>
  <si>
    <t>Zpbp2</t>
  </si>
  <si>
    <t>1700028K03Rik</t>
  </si>
  <si>
    <t>1700048O20Rik</t>
  </si>
  <si>
    <t>4930432K21Rik</t>
  </si>
  <si>
    <t>Abca5</t>
  </si>
  <si>
    <t>Abcd1</t>
  </si>
  <si>
    <t>Acer3</t>
  </si>
  <si>
    <t>Adarb1</t>
  </si>
  <si>
    <t>Adss</t>
  </si>
  <si>
    <t>Agbl4</t>
  </si>
  <si>
    <t>Alms1</t>
  </si>
  <si>
    <t>Angel1</t>
  </si>
  <si>
    <t>Ankhd1</t>
  </si>
  <si>
    <t>Ankrd31</t>
  </si>
  <si>
    <t>Ankzf1</t>
  </si>
  <si>
    <t>Ap1s2</t>
  </si>
  <si>
    <t>Asb1</t>
  </si>
  <si>
    <t>Atad5</t>
  </si>
  <si>
    <t>Atf7ip2</t>
  </si>
  <si>
    <t>BC049762</t>
  </si>
  <si>
    <t>BC107364</t>
  </si>
  <si>
    <t>Bicdl1</t>
  </si>
  <si>
    <t>Bin2</t>
  </si>
  <si>
    <t>Brca2</t>
  </si>
  <si>
    <t>Bub1</t>
  </si>
  <si>
    <t>Camta1</t>
  </si>
  <si>
    <t>Cbwd1</t>
  </si>
  <si>
    <t>Ccdc155</t>
  </si>
  <si>
    <t>Ccnb3</t>
  </si>
  <si>
    <t>Ccne2</t>
  </si>
  <si>
    <t>Cd320</t>
  </si>
  <si>
    <t>Cdc7</t>
  </si>
  <si>
    <t>Cdkn1c</t>
  </si>
  <si>
    <t>Cdkn2c</t>
  </si>
  <si>
    <t>Cdkn3</t>
  </si>
  <si>
    <t>Celf6</t>
  </si>
  <si>
    <t>Cenpf</t>
  </si>
  <si>
    <t>Cenpm</t>
  </si>
  <si>
    <t>Cenpw</t>
  </si>
  <si>
    <t>CN725425</t>
  </si>
  <si>
    <t>Cyld</t>
  </si>
  <si>
    <t>Cystm1</t>
  </si>
  <si>
    <t>Dcaf1</t>
  </si>
  <si>
    <t>Ddx43</t>
  </si>
  <si>
    <t>Depdc5</t>
  </si>
  <si>
    <t>Dgat1</t>
  </si>
  <si>
    <t>Dip2c</t>
  </si>
  <si>
    <t>Dmc1</t>
  </si>
  <si>
    <t>Dock3</t>
  </si>
  <si>
    <t>Dsn1</t>
  </si>
  <si>
    <t>Eaf2</t>
  </si>
  <si>
    <t>Eml5</t>
  </si>
  <si>
    <t>Esco2</t>
  </si>
  <si>
    <t>Exd2</t>
  </si>
  <si>
    <t>Fam72a</t>
  </si>
  <si>
    <t>Fam83g</t>
  </si>
  <si>
    <t>Fbxo47</t>
  </si>
  <si>
    <t>Fgf11</t>
  </si>
  <si>
    <t>Fignl1</t>
  </si>
  <si>
    <t>Flywch2</t>
  </si>
  <si>
    <t>Fmnl3</t>
  </si>
  <si>
    <t>Focad</t>
  </si>
  <si>
    <t>Gdpd4</t>
  </si>
  <si>
    <t>Gins2</t>
  </si>
  <si>
    <t>Gm10644</t>
  </si>
  <si>
    <t>Gm11767</t>
  </si>
  <si>
    <t>Gm364</t>
  </si>
  <si>
    <t>Gm43077</t>
  </si>
  <si>
    <t>Gm45194</t>
  </si>
  <si>
    <t>Gm4969</t>
  </si>
  <si>
    <t>Gm960</t>
  </si>
  <si>
    <t>Gpr19</t>
  </si>
  <si>
    <t>H1f0</t>
  </si>
  <si>
    <t>H2bfm</t>
  </si>
  <si>
    <t>Hat1</t>
  </si>
  <si>
    <t>Haus8</t>
  </si>
  <si>
    <t>Hfm1</t>
  </si>
  <si>
    <t>Hmces</t>
  </si>
  <si>
    <t>Hmgb2</t>
  </si>
  <si>
    <t>Hormad1</t>
  </si>
  <si>
    <t>Hsf2bp</t>
  </si>
  <si>
    <t>Hspb11</t>
  </si>
  <si>
    <t>Hus1b</t>
  </si>
  <si>
    <t>Ica1l</t>
  </si>
  <si>
    <t>Ipo13</t>
  </si>
  <si>
    <t>Iqcb1</t>
  </si>
  <si>
    <t>Iqsec1</t>
  </si>
  <si>
    <t>Itsn1</t>
  </si>
  <si>
    <t>Klhl22</t>
  </si>
  <si>
    <t>Kmt5c</t>
  </si>
  <si>
    <t>Kntc1</t>
  </si>
  <si>
    <t>Lin9</t>
  </si>
  <si>
    <t>Lrig1</t>
  </si>
  <si>
    <t>Lrr1</t>
  </si>
  <si>
    <t>Lrrc36</t>
  </si>
  <si>
    <t>Luzp1</t>
  </si>
  <si>
    <t>M1ap</t>
  </si>
  <si>
    <t>Macrod2</t>
  </si>
  <si>
    <t>Majin</t>
  </si>
  <si>
    <t>Maoa</t>
  </si>
  <si>
    <t>Map3k10</t>
  </si>
  <si>
    <t>Mark1</t>
  </si>
  <si>
    <t>Mcm5</t>
  </si>
  <si>
    <t>Mcmdc2</t>
  </si>
  <si>
    <t>Meioc</t>
  </si>
  <si>
    <t>Mfsd13b</t>
  </si>
  <si>
    <t>Mlf1</t>
  </si>
  <si>
    <t>Mpp5</t>
  </si>
  <si>
    <t>Msh5</t>
  </si>
  <si>
    <t>Mtmr6</t>
  </si>
  <si>
    <t>Myl7</t>
  </si>
  <si>
    <t>Naa20</t>
  </si>
  <si>
    <t>Nacad</t>
  </si>
  <si>
    <t>Ncapg</t>
  </si>
  <si>
    <t>Nek1</t>
  </si>
  <si>
    <t>Nfxl1</t>
  </si>
  <si>
    <t>Ntf5</t>
  </si>
  <si>
    <t>Nxt1</t>
  </si>
  <si>
    <t>P4ha3</t>
  </si>
  <si>
    <t>Pak1</t>
  </si>
  <si>
    <t>Pbx3</t>
  </si>
  <si>
    <t>Pde6d</t>
  </si>
  <si>
    <t>Phtf1</t>
  </si>
  <si>
    <t>Phyhipl</t>
  </si>
  <si>
    <t>Pkd1</t>
  </si>
  <si>
    <t>Pparg</t>
  </si>
  <si>
    <t>Ppp1r3f</t>
  </si>
  <si>
    <t>Ppp4r4</t>
  </si>
  <si>
    <t>Pramel1</t>
  </si>
  <si>
    <t>Prdm9</t>
  </si>
  <si>
    <t>Prss48</t>
  </si>
  <si>
    <t>Rabl2</t>
  </si>
  <si>
    <t>Rad21l</t>
  </si>
  <si>
    <t>Rad9b</t>
  </si>
  <si>
    <t>Rapgefl1</t>
  </si>
  <si>
    <t>Rassf7</t>
  </si>
  <si>
    <t>Rbm27</t>
  </si>
  <si>
    <t>Rbpms2</t>
  </si>
  <si>
    <t>Rfc4</t>
  </si>
  <si>
    <t>Rhd</t>
  </si>
  <si>
    <t>Rnf212b</t>
  </si>
  <si>
    <t>Rps20</t>
  </si>
  <si>
    <t>Rps6ka5</t>
  </si>
  <si>
    <t>Rundc3b</t>
  </si>
  <si>
    <t>Sacs</t>
  </si>
  <si>
    <t>Sdk1</t>
  </si>
  <si>
    <t>Selenok</t>
  </si>
  <si>
    <t>Setd3</t>
  </si>
  <si>
    <t>Setdb1</t>
  </si>
  <si>
    <t>Setdb2</t>
  </si>
  <si>
    <t>Slc22a21</t>
  </si>
  <si>
    <t>Slc25a42</t>
  </si>
  <si>
    <t>Slit2</t>
  </si>
  <si>
    <t>Smg1</t>
  </si>
  <si>
    <t>Smpd3</t>
  </si>
  <si>
    <t>Spryd7</t>
  </si>
  <si>
    <t>Srsf12</t>
  </si>
  <si>
    <t>Stk38</t>
  </si>
  <si>
    <t>Stxbp5l</t>
  </si>
  <si>
    <t>Sun1</t>
  </si>
  <si>
    <t>Suv39h1</t>
  </si>
  <si>
    <t>Syce1</t>
  </si>
  <si>
    <t>Syce2</t>
  </si>
  <si>
    <t>Syngr4</t>
  </si>
  <si>
    <t>Syt14</t>
  </si>
  <si>
    <t>Taf11</t>
  </si>
  <si>
    <t>Taf15</t>
  </si>
  <si>
    <t>Tbc1d14</t>
  </si>
  <si>
    <t>Tc2n</t>
  </si>
  <si>
    <t>Terb1</t>
  </si>
  <si>
    <t>Terf1</t>
  </si>
  <si>
    <t>Tesk2</t>
  </si>
  <si>
    <t>Tex12</t>
  </si>
  <si>
    <t>Tex13c2</t>
  </si>
  <si>
    <t>Tex30</t>
  </si>
  <si>
    <t>Tfcp2l1</t>
  </si>
  <si>
    <t>Ticrr</t>
  </si>
  <si>
    <t>Tktl1</t>
  </si>
  <si>
    <t>Top2a</t>
  </si>
  <si>
    <t>Traf5</t>
  </si>
  <si>
    <t>Trim39</t>
  </si>
  <si>
    <t>Trim52</t>
  </si>
  <si>
    <t>Tro</t>
  </si>
  <si>
    <t>Trpc1</t>
  </si>
  <si>
    <t>Ube2t</t>
  </si>
  <si>
    <t>Ugt8a</t>
  </si>
  <si>
    <t>Wdr47</t>
  </si>
  <si>
    <t>Ythdc2</t>
  </si>
  <si>
    <t>Zdhhc13</t>
  </si>
  <si>
    <t>Zfp541</t>
  </si>
  <si>
    <t>Zscan2</t>
  </si>
  <si>
    <t>Zswim4</t>
  </si>
  <si>
    <t>Zswim9</t>
  </si>
  <si>
    <t>Zyg11a</t>
  </si>
  <si>
    <t>3/34</t>
  </si>
  <si>
    <t>Lrig1,Ntf5,Adarb1</t>
  </si>
  <si>
    <t>16206,78405,110532</t>
  </si>
  <si>
    <t>innervation</t>
  </si>
  <si>
    <t>GO:0060384</t>
  </si>
  <si>
    <t>20_Member</t>
  </si>
  <si>
    <t>20_Summary</t>
  </si>
  <si>
    <t>Pkd1,Agbl4,Mark1</t>
  </si>
  <si>
    <t>18763,78933,226778</t>
  </si>
  <si>
    <t>establishment of mitochondrion localization</t>
  </si>
  <si>
    <t>GO:0051654</t>
  </si>
  <si>
    <t>19_Member</t>
  </si>
  <si>
    <t>19_Summary</t>
  </si>
  <si>
    <t>Slit2,Wdr47,Adarb1</t>
  </si>
  <si>
    <t>20563,99512,110532</t>
  </si>
  <si>
    <t>central nervous system neuron axonogenesis</t>
  </si>
  <si>
    <t>GO:0021955</t>
  </si>
  <si>
    <t>5/113</t>
  </si>
  <si>
    <t>Slit2,Pals1,Agbl4,Wdr47,Adarb1</t>
  </si>
  <si>
    <t>20563,56217,78933,99512,110532</t>
  </si>
  <si>
    <t>central nervous system neuron development</t>
  </si>
  <si>
    <t>GO:0021954</t>
  </si>
  <si>
    <t>3/32</t>
  </si>
  <si>
    <t>central nervous system projection neuron axonogenesis</t>
  </si>
  <si>
    <t>GO:0021952</t>
  </si>
  <si>
    <t>Slit2,Wdr47,Adarb1,Pals1,Agbl4</t>
  </si>
  <si>
    <t>20563,99512,110532,56217,78933</t>
  </si>
  <si>
    <t>6/179</t>
  </si>
  <si>
    <t>Dmc1,H1f0,Cenpw,Taf11,Kntc1,Mcmdc2</t>
  </si>
  <si>
    <t>13404,14958,66311,68776,208628,240697</t>
  </si>
  <si>
    <t>6/159</t>
  </si>
  <si>
    <t>3/44</t>
  </si>
  <si>
    <t>Abcd1,Dgat1,Pparg</t>
  </si>
  <si>
    <t>11666,13350,19016</t>
  </si>
  <si>
    <t>regulation of fatty acid oxidation</t>
  </si>
  <si>
    <t>GO:0046320</t>
  </si>
  <si>
    <t>positive regulation of fatty acid oxidation</t>
  </si>
  <si>
    <t>GO:0046321</t>
  </si>
  <si>
    <t>4/48</t>
  </si>
  <si>
    <t>Bub1,Hormad1,Esco2,Rad21l</t>
  </si>
  <si>
    <t>12235,67981,71988,668929</t>
  </si>
  <si>
    <t>6/208</t>
  </si>
  <si>
    <t>Suv39h1,Setd3,Setdb1,Prdm9,Kmt5c,Setdb2</t>
  </si>
  <si>
    <t>20937,52690,84505,213389,232811,239122</t>
  </si>
  <si>
    <t>methylation</t>
  </si>
  <si>
    <t>GO:0032259</t>
  </si>
  <si>
    <t>4/60</t>
  </si>
  <si>
    <t>Suv39h1,Setd3,Prdm9,Kmt5c</t>
  </si>
  <si>
    <t>20937,52690,213389,232811</t>
  </si>
  <si>
    <t>PKMTs methylate histone lysines</t>
  </si>
  <si>
    <t>R-MMU-3214841</t>
  </si>
  <si>
    <t>15/665</t>
  </si>
  <si>
    <t>Brca2,Bub1,Cdkn1c,H1f0,Pak1,Suv39h1,Setd3,Rps6ka5,Setdb1,Hmgb2,Hat1,Prdm9,Kmt5c,Setdb2,Dcaf1</t>
  </si>
  <si>
    <t>12190,12235,12577,14958,18479,20937,52690,73086,84505,97165,107435,213389,232811,239122,321006</t>
  </si>
  <si>
    <t>5/64</t>
  </si>
  <si>
    <t>Suv39h1,Setdb1,Prdm9,Kmt5c,Setdb2</t>
  </si>
  <si>
    <t>20937,84505,213389,232811,239122</t>
  </si>
  <si>
    <t>Lysine degradation - Mus musculus (house mouse)</t>
  </si>
  <si>
    <t>mmu00310</t>
  </si>
  <si>
    <t>15/-</t>
  </si>
  <si>
    <t>Suv39h1,Setdb1,Prdm9,Kmt5c,Setdb2,Brca2,Bub1,Cdkn1c,H1f0,Pak1,Setd3,Rps6ka5,Hmgb2,Hat1,Dcaf1</t>
  </si>
  <si>
    <t>20937,84505,213389,232811,239122,12190,12235,12577,14958,18479,52690,73086,97165,107435,321006</t>
  </si>
  <si>
    <t>Brca2,Mcm5,Atad5</t>
  </si>
  <si>
    <t>12190,17218,237877</t>
  </si>
  <si>
    <t>3/28</t>
  </si>
  <si>
    <t>6/130</t>
  </si>
  <si>
    <t>Brca2,Ccne2,Mcm5,Exd2,Rfc4,Atad5</t>
  </si>
  <si>
    <t>12190,12448,17218,97827,106344,237877</t>
  </si>
  <si>
    <t>8/187</t>
  </si>
  <si>
    <t>Brca2,Ccne2,Mcm5,Ticrr,Exd2,Rfc4,Atad5,Gins2</t>
  </si>
  <si>
    <t>12190,12448,17218,77011,97827,106344,237877,272551</t>
  </si>
  <si>
    <t>Hormad1,Prdm9,Meiosin</t>
  </si>
  <si>
    <t>67981,213389,243866</t>
  </si>
  <si>
    <t>regulation of meiotic nuclear division</t>
  </si>
  <si>
    <t>GO:0040020</t>
  </si>
  <si>
    <t>7/228</t>
  </si>
  <si>
    <t>Hormad1,Eaf2,Prdm9,Ythdc2,Meiosin,Meioc,Ankrd31</t>
  </si>
  <si>
    <t>67981,106389,213389,240255,243866,268491,625662</t>
  </si>
  <si>
    <t>regulation of reproductive process</t>
  </si>
  <si>
    <t>GO:2000241</t>
  </si>
  <si>
    <t>5/114</t>
  </si>
  <si>
    <t>Prdm9,Ythdc2,Meiosin,Meioc,Ankrd31</t>
  </si>
  <si>
    <t>213389,240255,243866,268491,625662</t>
  </si>
  <si>
    <t>positive regulation of reproductive process</t>
  </si>
  <si>
    <t>GO:2000243</t>
  </si>
  <si>
    <t>8/276</t>
  </si>
  <si>
    <t>Bub1,Ccne2,Cdc7,Smpd3,Prdm9,Atad5,Meiosin,Ankrd31</t>
  </si>
  <si>
    <t>12235,12448,12545,58994,213389,237877,243866,625662</t>
  </si>
  <si>
    <t>positive regulation of cell cycle process</t>
  </si>
  <si>
    <t>GO:0090068</t>
  </si>
  <si>
    <t>11/359</t>
  </si>
  <si>
    <t>Brca2,Bub1,Ccne2,Cdc7,Smpd3,Prdm9,Atad5,Ythdc2,Meiosin,Meioc,Ankrd31</t>
  </si>
  <si>
    <t>12190,12235,12448,12545,58994,213389,237877,240255,243866,268491,625662</t>
  </si>
  <si>
    <t>positive regulation of cell cycle</t>
  </si>
  <si>
    <t>GO:0045787</t>
  </si>
  <si>
    <t>5/66</t>
  </si>
  <si>
    <t>Hormad1,Prdm9,Ythdc2,Meiosin,Meioc</t>
  </si>
  <si>
    <t>67981,213389,240255,243866,268491</t>
  </si>
  <si>
    <t>regulation of meiotic cell cycle</t>
  </si>
  <si>
    <t>GO:0051445</t>
  </si>
  <si>
    <t>4/32</t>
  </si>
  <si>
    <t>Prdm9,Ythdc2,Meiosin,Meioc</t>
  </si>
  <si>
    <t>213389,240255,243866,268491</t>
  </si>
  <si>
    <t>positive regulation of meiotic cell cycle</t>
  </si>
  <si>
    <t>GO:0051446</t>
  </si>
  <si>
    <t>13/-</t>
  </si>
  <si>
    <t>Prdm9,Ythdc2,Meiosin,Meioc,Hormad1,Brca2,Bub1,Ccne2,Cdc7,Smpd3,Atad5,Ankrd31,Eaf2</t>
  </si>
  <si>
    <t>213389,240255,243866,268491,67981,12190,12235,12448,12545,58994,237877,625662,106389</t>
  </si>
  <si>
    <t>5/149</t>
  </si>
  <si>
    <t>Cd320,Cyld,Hmces,Kmt5c,Atad5</t>
  </si>
  <si>
    <t>54219,74256,232210,232811,237877</t>
  </si>
  <si>
    <t>regulation of B cell activation</t>
  </si>
  <si>
    <t>GO:0050864</t>
  </si>
  <si>
    <t>4/95</t>
  </si>
  <si>
    <t>Cd320,Hmces,Kmt5c,Atad5</t>
  </si>
  <si>
    <t>54219,232210,232811,237877</t>
  </si>
  <si>
    <t>positive regulation of B cell activation</t>
  </si>
  <si>
    <t>GO:0050871</t>
  </si>
  <si>
    <t>3/42</t>
  </si>
  <si>
    <t>Hmces,Kmt5c,Atad5</t>
  </si>
  <si>
    <t>232210,232811,237877</t>
  </si>
  <si>
    <t>regulation of isotype switching</t>
  </si>
  <si>
    <t>GO:0045191</t>
  </si>
  <si>
    <t>8/312</t>
  </si>
  <si>
    <t>Cdc7,Terf1,Rfc4,Prdm9,Hmces,Kmt5c,Atad5,Ankrd31</t>
  </si>
  <si>
    <t>12545,21749,106344,213389,232210,232811,237877,625662</t>
  </si>
  <si>
    <t>positive regulation of DNA metabolic process</t>
  </si>
  <si>
    <t>GO:0051054</t>
  </si>
  <si>
    <t>4/81</t>
  </si>
  <si>
    <t>Prdm9,Hmces,Kmt5c,Atad5</t>
  </si>
  <si>
    <t>213389,232210,232811,237877</t>
  </si>
  <si>
    <t>positive regulation of DNA recombination</t>
  </si>
  <si>
    <t>GO:0045911</t>
  </si>
  <si>
    <t>5/116</t>
  </si>
  <si>
    <t>Cdc7,Terf1,Esco2,Ticrr,Atad5</t>
  </si>
  <si>
    <t>12545,21749,71988,77011,237877</t>
  </si>
  <si>
    <t>regulation of DNA replication</t>
  </si>
  <si>
    <t>GO:0006275</t>
  </si>
  <si>
    <t>3/31</t>
  </si>
  <si>
    <t>positive regulation of isotype switching</t>
  </si>
  <si>
    <t>GO:0045830</t>
  </si>
  <si>
    <t>6/145</t>
  </si>
  <si>
    <t>H1f0,Fignl1,Prdm9,Hmces,Kmt5c,Atad5</t>
  </si>
  <si>
    <t>14958,60530,213389,232210,232811,237877</t>
  </si>
  <si>
    <t>regulation of DNA recombination</t>
  </si>
  <si>
    <t>GO:0000018</t>
  </si>
  <si>
    <t>14/505</t>
  </si>
  <si>
    <t>Cdc7,H1f0,Suv39h1,Terf1,Fignl1,Esco2,Ticrr,Rfc4,Prdm9,Hmces,Kmt5c,Smg1,Atad5,Ankrd31</t>
  </si>
  <si>
    <t>12545,14958,20937,21749,60530,71988,77011,106344,213389,232210,232811,233789,237877,625662</t>
  </si>
  <si>
    <t>regulation of DNA metabolic process</t>
  </si>
  <si>
    <t>GO:0051052</t>
  </si>
  <si>
    <t>Cdc7,H1f0,Suv39h1,Terf1,Fignl1,Esco2,Ticrr,Rfc4,Prdm9,Hmces,Kmt5c,Smg1,Atad5,Ankrd31,Cd320,Cyld</t>
  </si>
  <si>
    <t>12545,14958,20937,21749,60530,71988,77011,106344,213389,232210,232811,233789,237877,625662,54219,74256</t>
  </si>
  <si>
    <t>3/8</t>
  </si>
  <si>
    <t>Hormad1,Top6bl,Ankrd31</t>
  </si>
  <si>
    <t>67981,381196,625662</t>
  </si>
  <si>
    <t>meiotic DNA double-strand break formation</t>
  </si>
  <si>
    <t>GO:0042138</t>
  </si>
  <si>
    <t>16/528</t>
  </si>
  <si>
    <t>Bub1,Ccne2,Cdc7,Nek1,Terf1,Top2a,Cenpw,Dsn1,Syce2,Syce1,Haus8,Kntc1,Ccnb3,Klhl22,Setdb2,Luzp1</t>
  </si>
  <si>
    <t>12235,12448,12545,18004,21749,21973,66311,66934,71846,74075,76478,208628,209091,224023,239122,269593</t>
  </si>
  <si>
    <t>cell division</t>
  </si>
  <si>
    <t>GO:0051301</t>
  </si>
  <si>
    <t>4/94</t>
  </si>
  <si>
    <t>Ccne2,Cdc7,Cdkn1c,Mcm5</t>
  </si>
  <si>
    <t>12448,12545,12577,17218</t>
  </si>
  <si>
    <t>G1/S Transition</t>
  </si>
  <si>
    <t>R-MMU-69206</t>
  </si>
  <si>
    <t>5/118</t>
  </si>
  <si>
    <t>Ccne2,Cdc7,Cdkn1c,Mcm5,Lin9</t>
  </si>
  <si>
    <t>12448,12545,12577,17218,72568</t>
  </si>
  <si>
    <t>R-MMU-453279</t>
  </si>
  <si>
    <t>5/115</t>
  </si>
  <si>
    <t>Ccne2,Cdc7,Mcm5,Rfc4,Gins2</t>
  </si>
  <si>
    <t>12448,12545,17218,106344,272551</t>
  </si>
  <si>
    <t>DNA Replication</t>
  </si>
  <si>
    <t>R-MMU-69306</t>
  </si>
  <si>
    <t>4/61</t>
  </si>
  <si>
    <t>Ccne2,Cdkn1c,Cdkn2c,Mcm5</t>
  </si>
  <si>
    <t>12448,12577,12580,17218</t>
  </si>
  <si>
    <t>WP413</t>
  </si>
  <si>
    <t>6/132</t>
  </si>
  <si>
    <t>Ccne2,Cdkn1c,Mcm5,Esco2,Rfc4,Gins2</t>
  </si>
  <si>
    <t>12448,12577,17218,71988,106344,272551</t>
  </si>
  <si>
    <t>S Phase</t>
  </si>
  <si>
    <t>R-MMU-69242</t>
  </si>
  <si>
    <t>4/35</t>
  </si>
  <si>
    <t>Cdc7,Mcm5,Rfc4,Rad9b</t>
  </si>
  <si>
    <t>12545,17218,106344,231724</t>
  </si>
  <si>
    <t>Activation of ATR in response to replication stress</t>
  </si>
  <si>
    <t>R-MMU-176187</t>
  </si>
  <si>
    <t>9/157</t>
  </si>
  <si>
    <t>Bub1,Ccne2,Cdc7,Cdkn1c,Cdkn2c,Mcm5,Esco2,Ticrr,Ccnb3</t>
  </si>
  <si>
    <t>12235,12448,12545,12577,12580,17218,71988,77011,209091</t>
  </si>
  <si>
    <t>Cell cycle - Mus musculus (house mouse)</t>
  </si>
  <si>
    <t>mmu04110</t>
  </si>
  <si>
    <t>4/12</t>
  </si>
  <si>
    <t>Cdc7,Mcm5,Mcmdc2,Gins2</t>
  </si>
  <si>
    <t>12545,17218,240697,272551</t>
  </si>
  <si>
    <t>Cdc7,Mcm5,Mcmdc2,Gins2,Bub1,Ccne2,Cdkn1c,Cdkn2c,Esco2,Ticrr,Ccnb3,Rfc4,Rad9b,Lin9</t>
  </si>
  <si>
    <t>12545,17218,240697,272551,12235,12448,12577,12580,71988,77011,209091,106344,231724,72568</t>
  </si>
  <si>
    <t>4/87</t>
  </si>
  <si>
    <t>Brca2,Dsn1,Cenpf,Meioc</t>
  </si>
  <si>
    <t>12190,66934,108000,268491</t>
  </si>
  <si>
    <t>metaphase chromosome alignment</t>
  </si>
  <si>
    <t>GO:0051310</t>
  </si>
  <si>
    <t>4/68</t>
  </si>
  <si>
    <t>Brca2,Dmc1,Ythdc2,Meioc</t>
  </si>
  <si>
    <t>12190,13404,240255,268491</t>
  </si>
  <si>
    <t>oocyte differentiation</t>
  </si>
  <si>
    <t>GO:0009994</t>
  </si>
  <si>
    <t>oocyte development</t>
  </si>
  <si>
    <t>GO:0048599</t>
  </si>
  <si>
    <t>Top2a,Hsf2bp,Brme1,Meioc</t>
  </si>
  <si>
    <t>21973,74377,74666,268491</t>
  </si>
  <si>
    <t>female meiotic nuclear division</t>
  </si>
  <si>
    <t>GO:0007143</t>
  </si>
  <si>
    <t>3/14</t>
  </si>
  <si>
    <t>Hsf2bp,Brme1,Meioc</t>
  </si>
  <si>
    <t>74377,74666,268491</t>
  </si>
  <si>
    <t>female meiosis I</t>
  </si>
  <si>
    <t>GO:0007144</t>
  </si>
  <si>
    <t>Brca2,Dmc1,Hsf2bp,Brme1,Meioc</t>
  </si>
  <si>
    <t>12190,13404,74377,74666,268491</t>
  </si>
  <si>
    <t>male meiosis I</t>
  </si>
  <si>
    <t>GO:0007141</t>
  </si>
  <si>
    <t>8/63</t>
  </si>
  <si>
    <t>Brca2,Dmc1,Fignl1,Hsf2bp,Brme1,M1ap,Meioc,Zfp541</t>
  </si>
  <si>
    <t>12190,13404,60530,74377,74666,110958,268491,666528</t>
  </si>
  <si>
    <t>male meiotic nuclear division</t>
  </si>
  <si>
    <t>GO:0007140</t>
  </si>
  <si>
    <t>12/-</t>
  </si>
  <si>
    <t>Brca2,Dmc1,Fignl1,Hsf2bp,Brme1,M1ap,Meioc,Zfp541,Top2a,Ythdc2,Dsn1,Cenpf</t>
  </si>
  <si>
    <t>12190,13404,60530,74377,74666,110958,268491,666528,21973,240255,66934,108000</t>
  </si>
  <si>
    <t>Ticrr,Trim39,Hus1b,Rad9b</t>
  </si>
  <si>
    <t>77011,79263,210554,231724</t>
  </si>
  <si>
    <t>mitotic DNA integrity checkpoint signaling</t>
  </si>
  <si>
    <t>GO:0044774</t>
  </si>
  <si>
    <t>4/73</t>
  </si>
  <si>
    <t>mitotic DNA damage checkpoint signaling</t>
  </si>
  <si>
    <t>GO:0044773</t>
  </si>
  <si>
    <t>5/117</t>
  </si>
  <si>
    <t>Ticrr,Trim39,Stk38,Hus1b,Rad9b</t>
  </si>
  <si>
    <t>77011,79263,106504,210554,231724</t>
  </si>
  <si>
    <t>DNA integrity checkpoint signaling</t>
  </si>
  <si>
    <t>GO:0031570</t>
  </si>
  <si>
    <t>6/169</t>
  </si>
  <si>
    <t>Bub1,Ticrr,Trim39,Kntc1,Hus1b,Klhl22</t>
  </si>
  <si>
    <t>12235,77011,79263,208628,210554,224023</t>
  </si>
  <si>
    <t>negative regulation of mitotic cell cycle phase transition</t>
  </si>
  <si>
    <t>GO:1901991</t>
  </si>
  <si>
    <t>Cdc7,Ticrr,Trim39,Cenpf,Hus1b</t>
  </si>
  <si>
    <t>12545,77011,79263,108000,210554</t>
  </si>
  <si>
    <t>regulation of G2/M transition of mitotic cell cycle</t>
  </si>
  <si>
    <t>GO:0010389</t>
  </si>
  <si>
    <t>5/109</t>
  </si>
  <si>
    <t>DNA damage checkpoint signaling</t>
  </si>
  <si>
    <t>GO:0000077</t>
  </si>
  <si>
    <t>12/516</t>
  </si>
  <si>
    <t>Brca2,Bub1,Ccne2,Ncapg,Smpd3,Ticrr,Trim39,Kntc1,Ccnb3,Hus1b,Klhl22,Rad9b</t>
  </si>
  <si>
    <t>12190,12235,12448,54392,58994,77011,79263,208628,209091,210554,224023,231724</t>
  </si>
  <si>
    <t>mitotic cell cycle process</t>
  </si>
  <si>
    <t>GO:1903047</t>
  </si>
  <si>
    <t>9/294</t>
  </si>
  <si>
    <t>Bub1,Hormad1,Ticrr,Trim39,Stk38,Kntc1,Hus1b,Klhl22,Rad9b</t>
  </si>
  <si>
    <t>12235,67981,77011,79263,106504,208628,210554,224023,231724</t>
  </si>
  <si>
    <t>negative regulation of cell cycle process</t>
  </si>
  <si>
    <t>GO:0010948</t>
  </si>
  <si>
    <t>6/127</t>
  </si>
  <si>
    <t>Cdc7,Ticrr,Trim39,Cenpf,Hus1b,Atad5</t>
  </si>
  <si>
    <t>12545,77011,79263,108000,210554,237877</t>
  </si>
  <si>
    <t>regulation of cell cycle G2/M phase transition</t>
  </si>
  <si>
    <t>GO:1902749</t>
  </si>
  <si>
    <t>3/18</t>
  </si>
  <si>
    <t>Ticrr,Hus1b,Rad9b</t>
  </si>
  <si>
    <t>77011,210554,231724</t>
  </si>
  <si>
    <t>DNA replication checkpoint signaling</t>
  </si>
  <si>
    <t>GO:0000076</t>
  </si>
  <si>
    <t>7/156</t>
  </si>
  <si>
    <t>Brca2,Ticrr,Trim39,Stk38,Hus1b,Rad9b,Atad5</t>
  </si>
  <si>
    <t>12190,77011,79263,106504,210554,231724,237877</t>
  </si>
  <si>
    <t>signal transduction in response to DNA damage</t>
  </si>
  <si>
    <t>GO:0042770</t>
  </si>
  <si>
    <t>9/245</t>
  </si>
  <si>
    <t>negative regulation of cell cycle phase transition</t>
  </si>
  <si>
    <t>GO:1901988</t>
  </si>
  <si>
    <t>15/578</t>
  </si>
  <si>
    <t>Brca2,Bub1,Ccne2,Ncapg,Smpd3,Cenpw,Ticrr,Trim39,Cenpf,Kntc1,Ccnb3,Hus1b,Klhl22,Rad9b,Setdb2</t>
  </si>
  <si>
    <t>12190,12235,12448,54392,58994,66311,77011,79263,108000,208628,209091,210554,224023,231724,239122</t>
  </si>
  <si>
    <t>mitotic cell cycle</t>
  </si>
  <si>
    <t>GO:0000278</t>
  </si>
  <si>
    <t>7/129</t>
  </si>
  <si>
    <t>Bub1,Ticrr,Trim39,Kntc1,Hus1b,Klhl22,Rad9b</t>
  </si>
  <si>
    <t>12235,77011,79263,208628,210554,224023,231724</t>
  </si>
  <si>
    <t>mitotic cell cycle checkpoint signaling</t>
  </si>
  <si>
    <t>GO:0007093</t>
  </si>
  <si>
    <t>10/225</t>
  </si>
  <si>
    <t>Bub1,Cdkn1c,Ticrr,Trim39,Kntc1,Hus1b,Klhl22,Rad9b,Ythdc2,Meioc</t>
  </si>
  <si>
    <t>12235,12577,77011,79263,208628,210554,224023,231724,240255,268491</t>
  </si>
  <si>
    <t>negative regulation of mitotic cell cycle</t>
  </si>
  <si>
    <t>GO:0045930</t>
  </si>
  <si>
    <t>9/173</t>
  </si>
  <si>
    <t>cell cycle checkpoint signaling</t>
  </si>
  <si>
    <t>GO:0000075</t>
  </si>
  <si>
    <t>13/345</t>
  </si>
  <si>
    <t>Bub1,Ccne2,Cdc7,Cdkn1c,Cdkn2c,Pkd1,Ticrr,Trim39,Cenpf,Kntc1,Hus1b,Klhl22,Atad5</t>
  </si>
  <si>
    <t>12235,12448,12545,12577,12580,18763,77011,79263,108000,208628,210554,224023,237877</t>
  </si>
  <si>
    <t>regulation of mitotic cell cycle phase transition</t>
  </si>
  <si>
    <t>GO:1901990</t>
  </si>
  <si>
    <t>14/374</t>
  </si>
  <si>
    <t>Bub1,Cdkn1c,Cdkn2c,Suv39h1,Hormad1,Ticrr,Trim39,Stk38,Kntc1,Hus1b,Klhl22,Rad9b,Ythdc2,Meioc</t>
  </si>
  <si>
    <t>12235,12577,12580,20937,67981,77011,79263,106504,208628,210554,224023,231724,240255,268491</t>
  </si>
  <si>
    <t>negative regulation of cell cycle</t>
  </si>
  <si>
    <t>GO:0045786</t>
  </si>
  <si>
    <t>19/523</t>
  </si>
  <si>
    <t>Brca2,Bub1,Ccne2,Cdc7,Cdkn1c,Cdkn2c,Pkd1,Smpd3,Cyld,Ticrr,Trim39,Cenpf,Kntc1,Hus1b,Klhl22,Rad9b,Atad5,Ythdc2,Meioc</t>
  </si>
  <si>
    <t>12190,12235,12448,12545,12577,12580,18763,58994,74256,77011,79263,108000,208628,210554,224023,231724,237877,240255,268491</t>
  </si>
  <si>
    <t>regulation of mitotic cell cycle</t>
  </si>
  <si>
    <t>GO:0007346</t>
  </si>
  <si>
    <t>24/776</t>
  </si>
  <si>
    <t>Brca2,Bub1,Ccne2,Cdc7,Cdkn1c,Cdkn2c,Mlf1,Nek1,Pkd1,Smpd3,Hormad1,Ticrr,Trim39,Stk38,Cenpf,Kntc1,Hus1b,Prdm9,Klhl22,Rad9b,Alms1,Atad5,Meiosin,Ankrd31</t>
  </si>
  <si>
    <t>12190,12235,12448,12545,12577,12580,17349,18004,18763,58994,67981,77011,79263,106504,108000,208628,210554,213389,224023,231724,236266,237877,243866,625662</t>
  </si>
  <si>
    <t>regulation of cell cycle process</t>
  </si>
  <si>
    <t>GO:0010564</t>
  </si>
  <si>
    <t>19/463</t>
  </si>
  <si>
    <t>Brca2,Bub1,Ccne2,Cdc7,Cdkn1c,Cdkn2c,Mlf1,Nek1,Pkd1,Hormad1,Ticrr,Trim39,Stk38,Cenpf,Kntc1,Hus1b,Klhl22,Rad9b,Atad5</t>
  </si>
  <si>
    <t>12190,12235,12448,12545,12577,12580,17349,18004,18763,67981,77011,79263,106504,108000,208628,210554,224023,231724,237877</t>
  </si>
  <si>
    <t>regulation of cell cycle phase transition</t>
  </si>
  <si>
    <t>GO:1901987</t>
  </si>
  <si>
    <t>32/-</t>
  </si>
  <si>
    <t>Brca2,Bub1,Ccne2,Cdc7,Cdkn1c,Cdkn2c,Mlf1,Nek1,Pkd1,Hormad1,Ticrr,Trim39,Stk38,Cenpf,Kntc1,Hus1b,Klhl22,Rad9b,Atad5,Smpd3,Prdm9,Alms1,Meiosin,Ankrd31,Cyld,Ythdc2,Meioc,Suv39h1,Ncapg,Cenpw,Ccnb3,Setdb2</t>
  </si>
  <si>
    <t>12190,12235,12448,12545,12577,12580,17349,18004,18763,67981,77011,79263,106504,108000,208628,210554,224023,231724,237877,58994,213389,236266,243866,625662,74256,240255,268491,20937,54392,66311,209091,239122</t>
  </si>
  <si>
    <t>3/46</t>
  </si>
  <si>
    <t>Bub1,Kntc1,Klhl22</t>
  </si>
  <si>
    <t>12235,208628,224023</t>
  </si>
  <si>
    <t>negative regulation of mitotic nuclear division</t>
  </si>
  <si>
    <t>GO:0045839</t>
  </si>
  <si>
    <t>Bub1,Terf1,Kntc1,Klhl22</t>
  </si>
  <si>
    <t>12235,21749,208628,224023</t>
  </si>
  <si>
    <t>negative regulation of chromosome organization</t>
  </si>
  <si>
    <t>GO:2001251</t>
  </si>
  <si>
    <t>3/40</t>
  </si>
  <si>
    <t>negative regulation of chromosome segregation</t>
  </si>
  <si>
    <t>GO:0051985</t>
  </si>
  <si>
    <t>3/38</t>
  </si>
  <si>
    <t>negative regulation of chromosome separation</t>
  </si>
  <si>
    <t>GO:1905819</t>
  </si>
  <si>
    <t>negative regulation of metaphase/anaphase transition of cell cycle</t>
  </si>
  <si>
    <t>GO:1902100</t>
  </si>
  <si>
    <t>spindle checkpoint signaling</t>
  </si>
  <si>
    <t>GO:0031577</t>
  </si>
  <si>
    <t>9/366</t>
  </si>
  <si>
    <t>Bub1,Pparg,Slit2,Terf1,Hormad1,Wdr47,Kntc1,Klhl22,Luzp1</t>
  </si>
  <si>
    <t>12235,19016,20563,21749,67981,99512,208628,224023,269593</t>
  </si>
  <si>
    <t>negative regulation of organelle organization</t>
  </si>
  <si>
    <t>GO:0010639</t>
  </si>
  <si>
    <t>negative regulation of mitotic sister chromatid separation</t>
  </si>
  <si>
    <t>GO:2000816</t>
  </si>
  <si>
    <t>negative regulation of mitotic metaphase/anaphase transition</t>
  </si>
  <si>
    <t>GO:0045841</t>
  </si>
  <si>
    <t>negative regulation of mitotic sister chromatid segregation</t>
  </si>
  <si>
    <t>GO:0033048</t>
  </si>
  <si>
    <t>negative regulation of sister chromatid segregation</t>
  </si>
  <si>
    <t>GO:0033046</t>
  </si>
  <si>
    <t>5/119</t>
  </si>
  <si>
    <t>Bub1,Cenpm,Dsn1,Cenpf,Kntc1</t>
  </si>
  <si>
    <t>12235,66570,66934,108000,208628</t>
  </si>
  <si>
    <t>Resolution of Sister Chromatid Cohesion</t>
  </si>
  <si>
    <t>R-MMU-2500257</t>
  </si>
  <si>
    <t>3/35</t>
  </si>
  <si>
    <t>mitotic spindle checkpoint signaling</t>
  </si>
  <si>
    <t>GO:0071174</t>
  </si>
  <si>
    <t>3/33</t>
  </si>
  <si>
    <t>spindle assembly checkpoint signaling</t>
  </si>
  <si>
    <t>GO:0071173</t>
  </si>
  <si>
    <t>mitotic spindle assembly checkpoint signaling</t>
  </si>
  <si>
    <t>GO:0007094</t>
  </si>
  <si>
    <t>5/108</t>
  </si>
  <si>
    <t>Mitotic Spindle Checkpoint</t>
  </si>
  <si>
    <t>R-MMU-69618</t>
  </si>
  <si>
    <t>5/107</t>
  </si>
  <si>
    <t>EML4 and NUDC in mitotic spindle formation</t>
  </si>
  <si>
    <t>R-MMU-9648025</t>
  </si>
  <si>
    <t>Bub1,Hormad1,Kntc1,Klhl22</t>
  </si>
  <si>
    <t>12235,67981,208628,224023</t>
  </si>
  <si>
    <t>negative regulation of nuclear division</t>
  </si>
  <si>
    <t>GO:0051784</t>
  </si>
  <si>
    <t>5/91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Bub1,Fmnl3,Cenpm,Dsn1,Cenpf,Kntc1</t>
  </si>
  <si>
    <t>12235,22379,66570,66934,108000,208628</t>
  </si>
  <si>
    <t>RHO GTPases Activate Formins</t>
  </si>
  <si>
    <t>R-MMU-5663220</t>
  </si>
  <si>
    <t>Bub1,Smpd3,Hormad1,Kntc1,Prdm9,Klhl22,Meiosin</t>
  </si>
  <si>
    <t>12235,58994,67981,208628,213389,224023,243866</t>
  </si>
  <si>
    <t>regulation of nuclear division</t>
  </si>
  <si>
    <t>GO:0051783</t>
  </si>
  <si>
    <t>8/189</t>
  </si>
  <si>
    <t>Bub1,Ncapg,Cenpm,Dsn1,Haus8,Cenpf,Kntc1,Alms1</t>
  </si>
  <si>
    <t>12235,54392,66570,66934,76478,108000,208628,236266</t>
  </si>
  <si>
    <t>Mitotic Prometaphase</t>
  </si>
  <si>
    <t>R-MMU-68877</t>
  </si>
  <si>
    <t>11/269</t>
  </si>
  <si>
    <t>Bub1,Ccne2,Cdc7,Cdkn1c,Mcm5,Cenpm,Dsn1,Rfc4,Cenpf,Kntc1,Rad9b</t>
  </si>
  <si>
    <t>12235,12448,12545,12577,17218,66570,66934,106344,108000,208628,231724</t>
  </si>
  <si>
    <t>Cell Cycle Checkpoints</t>
  </si>
  <si>
    <t>R-MMU-69620</t>
  </si>
  <si>
    <t>17/506</t>
  </si>
  <si>
    <t>Bub1,Ccne2,Cdc7,Cdkn1c,Mcm5,Ncapg,Cenpm,Dsn1,Esco2,Lin9,Haus8,Ticrr,Rfc4,Cenpf,Kntc1,Alms1,Gins2</t>
  </si>
  <si>
    <t>12235,12448,12545,12577,17218,54392,66570,66934,71988,72568,76478,77011,106344,108000,208628,236266,272551</t>
  </si>
  <si>
    <t>R-MMU-69278</t>
  </si>
  <si>
    <t>22/591</t>
  </si>
  <si>
    <t>Bub1,Ccne2,Cdc7,Cdkn1c,Dmc1,Mcm5,Terf1,Ncapg,Fignl1,Cenpw,Cenpm,Dsn1,Esco2,Lin9,Haus8,Ticrr,Rfc4,Cenpf,Kntc1,Rad9b,Alms1,Gins2</t>
  </si>
  <si>
    <t>12235,12448,12545,12577,13404,17218,21749,54392,60530,66311,66570,66934,71988,72568,76478,77011,106344,108000,208628,231724,236266,272551</t>
  </si>
  <si>
    <t>R-MMU-1640170</t>
  </si>
  <si>
    <t>Bub1,Ccne2,Cdc7,Cdkn1c,Dmc1,Mcm5,Terf1,Ncapg,Fignl1,Cenpw,Cenpm,Dsn1,Esco2,Lin9,Haus8,Ticrr,Rfc4,Cenpf,Kntc1,Rad9b,Alms1,Gins2,Smpd3,Hormad1,Prdm9,Klhl22,Meiosin,Fmnl3,Pparg,Slit2,Wdr47,Luzp1</t>
  </si>
  <si>
    <t>12235,12448,12545,12577,13404,17218,21749,54392,60530,66311,66570,66934,71988,72568,76478,77011,106344,108000,208628,231724,236266,272551,58994,67981,213389,224023,243866,22379,19016,20563,99512,269593</t>
  </si>
  <si>
    <t>15/565</t>
  </si>
  <si>
    <t>Brca2,Pkd1,Terf1,Dsn1,Bicdl1,Sun1,Agbl4,Cenpf,Ap1s2,Mark1,Meioc,Terb1,Kash5,Majin,Rad21l</t>
  </si>
  <si>
    <t>12190,18763,21749,66934,75665,77053,78933,108000,108012,226778,268491,320022,384619,622554,668929</t>
  </si>
  <si>
    <t>organelle localization</t>
  </si>
  <si>
    <t>GO:0051640</t>
  </si>
  <si>
    <t>15/434</t>
  </si>
  <si>
    <t>establishment of organelle localization</t>
  </si>
  <si>
    <t>GO:0051656</t>
  </si>
  <si>
    <t>4/8</t>
  </si>
  <si>
    <t>Sun1,Terb1,Majin,Rad21l</t>
  </si>
  <si>
    <t>77053,320022,622554,668929</t>
  </si>
  <si>
    <t>chromosome attachment to the nuclear envelope</t>
  </si>
  <si>
    <t>GO:0097240</t>
  </si>
  <si>
    <t>4/7</t>
  </si>
  <si>
    <t>telomere tethering at nuclear periphery</t>
  </si>
  <si>
    <t>GO:0034398</t>
  </si>
  <si>
    <t>4/6</t>
  </si>
  <si>
    <t>meiotic attachment of telomere to nuclear envelope</t>
  </si>
  <si>
    <t>GO:0070197</t>
  </si>
  <si>
    <t>meiotic telomere tethering at nuclear periphery</t>
  </si>
  <si>
    <t>GO:0044821</t>
  </si>
  <si>
    <t>10/110</t>
  </si>
  <si>
    <t>Brca2,Terf1,Dsn1,Sun1,Cenpf,Meioc,Terb1,Kash5,Majin,Rad21l</t>
  </si>
  <si>
    <t>12190,21749,66934,77053,108000,268491,320022,384619,622554,668929</t>
  </si>
  <si>
    <t>chromosome localization</t>
  </si>
  <si>
    <t>GO:0050000</t>
  </si>
  <si>
    <t>10/103</t>
  </si>
  <si>
    <t>establishment of chromosome localization</t>
  </si>
  <si>
    <t>GO:0051303</t>
  </si>
  <si>
    <t>6/15</t>
  </si>
  <si>
    <t>Terf1,Sun1,Terb1,Kash5,Majin,Rad21l</t>
  </si>
  <si>
    <t>21749,77053,320022,384619,622554,668929</t>
  </si>
  <si>
    <t>telomere localization</t>
  </si>
  <si>
    <t>GO:0034397</t>
  </si>
  <si>
    <t>chromosome localization to nuclear envelope involved in homologous chromosome segregation</t>
  </si>
  <si>
    <t>GO:0090220</t>
  </si>
  <si>
    <t>meiotic telomere clustering</t>
  </si>
  <si>
    <t>GO:0045141</t>
  </si>
  <si>
    <t>Terf1,Sun1,Terb1,Kash5,Majin,Rad21l,Brca2,Dsn1,Cenpf,Meioc,Pkd1,Bicdl1,Agbl4,Ap1s2,Mark1</t>
  </si>
  <si>
    <t>21749,77053,320022,384619,622554,668929,12190,66934,108000,268491,18763,75665,78933,108012,226778</t>
  </si>
  <si>
    <t>15/575</t>
  </si>
  <si>
    <t>Brca2,Cdkn1c,Dmc1,Hormad1,Ica1l,Hmgb2,Alms1,Ythdc2,Mcmdc2,Meiosin,Tm9sf5,Meioc,Hfm1,Kash5,Majin</t>
  </si>
  <si>
    <t>12190,12577,13404,67981,70375,97165,236266,240255,240697,243866,245423,268491,330149,384619,622554</t>
  </si>
  <si>
    <t>cellular process involved in reproduction in multicellular organism</t>
  </si>
  <si>
    <t>GO:0022412</t>
  </si>
  <si>
    <t>15/538</t>
  </si>
  <si>
    <t>germ cell development</t>
  </si>
  <si>
    <t>GO:0007281</t>
  </si>
  <si>
    <t>24/788</t>
  </si>
  <si>
    <t>Brca2,Dmc1,Nek1,Zscan2,Hormad1,Ica1l,Ift25,Hsf2bp,Brme1,Sun1,Hmgb2,M1ap,Prdm9,Tesk2,Alms1,Ythdc2,Mcmdc2,Meiosin,Meioc,Hfm1,Kash5,Majin,Zfp541,Rad21l</t>
  </si>
  <si>
    <t>12190,13404,18004,22691,67981,70375,72938,74377,74666,77053,97165,110958,213389,230661,236266,240255,240697,243866,268491,330149,384619,622554,666528,668929</t>
  </si>
  <si>
    <t>spermatogenesis</t>
  </si>
  <si>
    <t>GO:0007283</t>
  </si>
  <si>
    <t>11/124</t>
  </si>
  <si>
    <t>Brca2,Dmc1,Hormad1,Ythdc2,Mcmdc2,Meiosin,Tm9sf5,Meioc,Hfm1,Kash5,Majin</t>
  </si>
  <si>
    <t>12190,13404,67981,240255,240697,243866,245423,268491,330149,384619,622554</t>
  </si>
  <si>
    <t>oogenesis</t>
  </si>
  <si>
    <t>GO:0048477</t>
  </si>
  <si>
    <t>18/187</t>
  </si>
  <si>
    <t>Brca2,Dmc1,Msh5,Top2a,Hormad1,Hsf2bp,Brme1,M1ap,Prdm9,Alms1,Ythdc2,Mcmdc2,Meiosin,Tm9sf5,Meioc,Hfm1,Kash5,Majin</t>
  </si>
  <si>
    <t>12190,13404,17687,21973,67981,74377,74666,110958,213389,236266,240255,240697,243866,245423,268491,330149,384619,622554</t>
  </si>
  <si>
    <t>female gamete generation</t>
  </si>
  <si>
    <t>GO:0007292</t>
  </si>
  <si>
    <t>Brca2,Dmc1,Msh5,Top2a,Hormad1,Hsf2bp,Brme1,M1ap,Prdm9,Alms1,Ythdc2,Mcmdc2,Meiosin,Tm9sf5,Meioc,Hfm1,Kash5,Majin,Nek1,Zscan2,Ica1l,Ift25,Sun1,Hmgb2,Tesk2,Zfp541,Rad21l,Cdkn1c</t>
  </si>
  <si>
    <t>12190,13404,17687,21973,67981,74377,74666,110958,213389,236266,240255,240697,243866,245423,268491,330149,384619,622554,18004,22691,70375,72938,77053,97165,230661,666528,668929,12577</t>
  </si>
  <si>
    <t>11/133</t>
  </si>
  <si>
    <t>Brca2,Cdc7,Dmc1,Mcm5,Brme1,Exd2,Hus1b,Mcmdc2,Gins2,Kash5,Rad21l</t>
  </si>
  <si>
    <t>12190,12545,13404,17218,74666,97827,210554,240697,272551,384619,668929</t>
  </si>
  <si>
    <t>11/128</t>
  </si>
  <si>
    <t>18/225</t>
  </si>
  <si>
    <t>Brca2,Cdc7,Dmc1,Mcm5,Esco2,Hsf2bp,Brme1,Exd2,Hus1b,Prdm9,Hmces,Mcmdc2,Meioc,Gins2,Terb1,Kash5,Majin,Rad21l</t>
  </si>
  <si>
    <t>12190,12545,13404,17218,71988,74377,74666,97827,210554,213389,232210,240697,268491,272551,320022,384619,622554,668929</t>
  </si>
  <si>
    <t>27/513</t>
  </si>
  <si>
    <t>Brca2,Cdc7,Dmc1,Mcm5,Msh5,Tex12,Ube2t,Esco2,Hsf2bp,Brme1,Ticrr,Exd2,Rfc4,Hus1b,Prdm9,Rad9b,Hmces,Kmt5c,Smg1,Mcmdc2,Meioc,Gins2,Terb1,Dcaf1,Kash5,Majin,Rad21l</t>
  </si>
  <si>
    <t>12190,12545,13404,17218,17687,66654,67196,71988,74377,74666,77011,97827,106344,210554,213389,231724,232210,232811,233789,240697,268491,272551,320022,321006,384619,622554,668929</t>
  </si>
  <si>
    <t>25/259</t>
  </si>
  <si>
    <t>Brca2,Cdc7,Dmc1,Mcm5,Msh5,Top2a,Hsf2bp,Brme1,1700028K03Rik,Hmgb2,Exd2,Hus1b,Prdm9,Atad5,Mcmdc2,Gins2,Terb1,Dcaf1,Hfm1,Top6bl,Kash5,Majin,Ankrd31,Rad21l,Rnf212b</t>
  </si>
  <si>
    <t>12190,12545,13404,17218,17687,21973,74377,74666,76421,97165,97827,210554,213389,237877,240697,272551,320022,321006,330149,381196,384619,622554,625662,668929,102632837</t>
  </si>
  <si>
    <t>40/730</t>
  </si>
  <si>
    <t>Brca2,Ccne2,Cdc7,Dmc1,Mcm5,Msh5,Terf1,Top2a,Smpd3,Tex12,Ube2t,Hormad1,Esco2,Lin9,Hsf2bp,Brme1,1700028K03Rik,Ticrr,Hmgb2,Exd2,Rfc4,Hus1b,Prdm9,Rad9b,Hmces,Kmt5c,Smg1,Atad5,Mcmdc2,Meioc,Gins2,Terb1,Dcaf1,Hfm1,Top6bl,Kash5,Majin,Ankrd31,Rad21l,Rnf212b</t>
  </si>
  <si>
    <t>12190,12448,12545,13404,17218,17687,21749,21973,58994,66654,67196,67981,71988,72568,74377,74666,76421,77011,97165,97827,106344,210554,213389,231724,232210,232811,233789,237877,240697,268491,272551,320022,321006,330149,381196,384619,622554,625662,668929,102632837</t>
  </si>
  <si>
    <t>40/-</t>
  </si>
  <si>
    <t>8/29</t>
  </si>
  <si>
    <t>Tex12,Hormad1,Syce2,Syce1,1700028K03Rik,Mcmdc2,Meioc,Rad21l</t>
  </si>
  <si>
    <t>66654,67981,71846,74075,76421,240697,268491,668929</t>
  </si>
  <si>
    <t>synaptonemal complex organization</t>
  </si>
  <si>
    <t>GO:0070193</t>
  </si>
  <si>
    <t>8/26</t>
  </si>
  <si>
    <t>synaptonemal complex assembly</t>
  </si>
  <si>
    <t>GO:0007130</t>
  </si>
  <si>
    <t>7/14</t>
  </si>
  <si>
    <t>Dmc1,Hsf2bp,Brme1,Prdm9,Mcmdc2,Terb1,Majin</t>
  </si>
  <si>
    <t>13404,74377,74666,213389,240697,320022,622554</t>
  </si>
  <si>
    <t>double-strand break repair involved in meiotic recombination</t>
  </si>
  <si>
    <t>GO:1990918</t>
  </si>
  <si>
    <t>14/64</t>
  </si>
  <si>
    <t>Dmc1,Msh5,Top2a,Hsf2bp,Brme1,1700028K03Rik,Prdm9,Mcmdc2,Terb1,Hfm1,Top6bl,Majin,Ankrd31,Rnf212b</t>
  </si>
  <si>
    <t>13404,17687,21973,74377,74666,76421,213389,240697,320022,330149,381196,622554,625662,102632837</t>
  </si>
  <si>
    <t>homologous recombination</t>
  </si>
  <si>
    <t>GO:0035825</t>
  </si>
  <si>
    <t>14/57</t>
  </si>
  <si>
    <t>reciprocal homologous recombination</t>
  </si>
  <si>
    <t>GO:0140527</t>
  </si>
  <si>
    <t>reciprocal meiotic recombination</t>
  </si>
  <si>
    <t>GO:0007131</t>
  </si>
  <si>
    <t>31/433</t>
  </si>
  <si>
    <t>Brca2,Bub1,Ccne2,Dmc1,H1f0,Msh5,Suv39h1,Terf1,Top2a,Ncapg,Cenpw,Tex12,Hormad1,Syce2,Esco2,Syce1,1700028K03Rik,Sun1,Hmgb2,Kntc1,Hus1b,Prdm9,Klhl22,Mcmdc2,Meioc,Terb1,Kash5,Majin,Ankrd31,Rad21l,Rnf212b</t>
  </si>
  <si>
    <t>12190,12235,12448,13404,14958,17687,20937,21749,21973,54392,66311,66654,67981,71846,71988,74075,76421,77053,97165,208628,210554,213389,224023,240697,268491,320022,384619,622554,625662,668929,102632837</t>
  </si>
  <si>
    <t>27/244</t>
  </si>
  <si>
    <t>Brca2,Ccne2,Dmc1,Msh5,Terf1,Top2a,Ncapg,Tex12,Dsn1,Hormad1,Syce2,Syce1,1700028K03Rik,Sun1,Cenpf,M1ap,Kntc1,Prdm9,Klhl22,Mcmdc2,Meioc,Terb1,Kash5,Majin,Ankrd31,Rad21l,Rnf212b</t>
  </si>
  <si>
    <t>12190,12448,13404,17687,21749,21973,54392,66654,66934,67981,71846,74075,76421,77053,108000,110958,208628,213389,224023,240697,268491,320022,384619,622554,625662,668929,102632837</t>
  </si>
  <si>
    <t>nuclear chromosome segregation</t>
  </si>
  <si>
    <t>GO:0098813</t>
  </si>
  <si>
    <t>32/373</t>
  </si>
  <si>
    <t>Brca2,Ccne2,Dmc1,Msh5,Terf1,Top2a,Ncapg,Smpd3,Fignl1,Tex12,Hormad1,Syce2,Syce1,Hsf2bp,Brme1,1700028K03Rik,Sun1,M1ap,Kntc1,Prdm9,Klhl22,Mcmdc2,Meioc,Terb1,Hfm1,Top6bl,Kash5,Majin,Ankrd31,Zfp541,Rad21l,Rnf212b</t>
  </si>
  <si>
    <t>12190,12448,13404,17687,21749,21973,54392,58994,60530,66654,67981,71846,74075,74377,74666,76421,77053,110958,208628,213389,224023,240697,268491,320022,330149,381196,384619,622554,625662,666528,668929,102632837</t>
  </si>
  <si>
    <t>organelle fission</t>
  </si>
  <si>
    <t>GO:0048285</t>
  </si>
  <si>
    <t>19/74</t>
  </si>
  <si>
    <t>Ccne2,Dmc1,Msh5,Terf1,Tex12,Hormad1,Syce2,Syce1,1700028K03Rik,Sun1,Prdm9,Mcmdc2,Meioc,Terb1,Kash5,Majin,Ankrd31,Rad21l,Rnf212b</t>
  </si>
  <si>
    <t>12448,13404,17687,21749,66654,67981,71846,74075,76421,77053,213389,240697,268491,320022,384619,622554,625662,668929,102632837</t>
  </si>
  <si>
    <t>chromosome organization involved in meiotic cell cycle</t>
  </si>
  <si>
    <t>GO:0070192</t>
  </si>
  <si>
    <t>18/59</t>
  </si>
  <si>
    <t>Ccne2,Dmc1,Msh5,Tex12,Hormad1,Syce2,Syce1,1700028K03Rik,Sun1,Prdm9,Mcmdc2,Meioc,Terb1,Kash5,Majin,Ankrd31,Rad21l,Rnf212b</t>
  </si>
  <si>
    <t>12448,13404,17687,66654,67981,71846,74075,76421,77053,213389,240697,268491,320022,384619,622554,625662,668929,102632837</t>
  </si>
  <si>
    <t>homologous chromosome pairing at meiosis</t>
  </si>
  <si>
    <t>GO:0007129</t>
  </si>
  <si>
    <t>32/339</t>
  </si>
  <si>
    <t>nuclear division</t>
  </si>
  <si>
    <t>GO:0000280</t>
  </si>
  <si>
    <t>22/103</t>
  </si>
  <si>
    <t>Brca2,Ccne2,Dmc1,Msh5,Terf1,Top2a,Tex12,Hormad1,Syce2,Syce1,1700028K03Rik,Sun1,M1ap,Prdm9,Mcmdc2,Meioc,Terb1,Kash5,Majin,Ankrd31,Rad21l,Rnf212b</t>
  </si>
  <si>
    <t>12190,12448,13404,17687,21749,21973,66654,67981,71846,74075,76421,77053,110958,213389,240697,268491,320022,384619,622554,625662,668929,102632837</t>
  </si>
  <si>
    <t>meiotic chromosome segregation</t>
  </si>
  <si>
    <t>GO:0045132</t>
  </si>
  <si>
    <t>20/74</t>
  </si>
  <si>
    <t>Brca2,Ccne2,Dmc1,Msh5,Terf1,Tex12,Hormad1,Syce2,Syce1,1700028K03Rik,Sun1,Prdm9,Mcmdc2,Meioc,Terb1,Kash5,Majin,Ankrd31,Rad21l,Rnf212b</t>
  </si>
  <si>
    <t>12190,12448,13404,17687,21749,66654,67981,71846,74075,76421,77053,213389,240697,268491,320022,384619,622554,625662,668929,102632837</t>
  </si>
  <si>
    <t>homologous chromosome segregation</t>
  </si>
  <si>
    <t>GO:0045143</t>
  </si>
  <si>
    <t>33/346</t>
  </si>
  <si>
    <t>Brca2,Bub1,Ccne2,Dmc1,Msh5,Terf1,Top2a,Ncapg,Cenpw,Cenpm,Tex12,Dsn1,Hormad1,Syce2,Esco2,Syce1,1700028K03Rik,Haus8,Sun1,Cenpf,M1ap,Kntc1,Prdm9,Klhl22,Setdb2,Mcmdc2,Meioc,Terb1,Kash5,Majin,Ankrd31,Rad21l,Rnf212b</t>
  </si>
  <si>
    <t>12190,12235,12448,13404,17687,21749,21973,54392,66311,66570,66654,66934,67981,71846,71988,74075,76421,76478,77053,108000,110958,208628,213389,224023,239122,240697,268491,320022,384619,622554,625662,668929,102632837</t>
  </si>
  <si>
    <t>chromosome segregation</t>
  </si>
  <si>
    <t>GO:0007059</t>
  </si>
  <si>
    <t>33/335</t>
  </si>
  <si>
    <t>Brca2,Ccne2,Dmc1,Mcm5,Msh5,Terf1,Top2a,Fignl1,Tex12,Hormad1,Syce2,Syce1,Hsf2bp,Brme1,1700028K03Rik,Sun1,M1ap,Ccnb3,Hus1b,Prdm9,Ythdc2,Mcmdc2,Meiosin,Meioc,Terb1,Hfm1,Top6bl,Kash5,Majin,Ankrd31,Zfp541,Rad21l,Rnf212b</t>
  </si>
  <si>
    <t>12190,12448,13404,17218,17687,21749,21973,60530,66654,67981,71846,74075,74377,74666,76421,77053,110958,209091,210554,213389,240255,240697,243866,268491,320022,330149,381196,384619,622554,625662,666528,668929,102632837</t>
  </si>
  <si>
    <t>28/192</t>
  </si>
  <si>
    <t>Brca2,Ccne2,Dmc1,Msh5,Terf1,Top2a,Fignl1,Tex12,Hormad1,Syce2,Syce1,Hsf2bp,Brme1,1700028K03Rik,Sun1,M1ap,Prdm9,Mcmdc2,Meioc,Terb1,Hfm1,Top6bl,Kash5,Majin,Ankrd31,Zfp541,Rad21l,Rnf212b</t>
  </si>
  <si>
    <t>12190,12448,13404,17687,21749,21973,60530,66654,67981,71846,74075,74377,74666,76421,77053,110958,213389,240697,268491,320022,330149,381196,384619,622554,625662,666528,668929,102632837</t>
  </si>
  <si>
    <t>meiotic nuclear division</t>
  </si>
  <si>
    <t>GO:0140013</t>
  </si>
  <si>
    <t>30/222</t>
  </si>
  <si>
    <t>Brca2,Ccne2,Dmc1,Mcm5,Msh5,Terf1,Top2a,Fignl1,Tex12,Hormad1,Syce2,Syce1,Hsf2bp,Brme1,1700028K03Rik,Sun1,M1ap,Hus1b,Prdm9,Mcmdc2,Meioc,Terb1,Hfm1,Top6bl,Kash5,Majin,Ankrd31,Zfp541,Rad21l,Rnf212b</t>
  </si>
  <si>
    <t>12190,12448,13404,17218,17687,21749,21973,60530,66654,67981,71846,74075,74377,74666,76421,77053,110958,210554,213389,240697,268491,320022,330149,381196,384619,622554,625662,666528,668929,102632837</t>
  </si>
  <si>
    <t>meiotic cell cycle process</t>
  </si>
  <si>
    <t>GO:1903046</t>
  </si>
  <si>
    <t>26/134</t>
  </si>
  <si>
    <t>Brca2,Ccne2,Dmc1,Msh5,Terf1,Top2a,Tex12,Hormad1,Syce2,Syce1,Hsf2bp,Brme1,1700028K03Rik,Sun1,M1ap,Prdm9,Mcmdc2,Meioc,Terb1,Hfm1,Top6bl,Kash5,Majin,Ankrd31,Rad21l,Rnf212b</t>
  </si>
  <si>
    <t>12190,12448,13404,17687,21749,21973,66654,67981,71846,74075,74377,74666,76421,77053,110958,213389,240697,268491,320022,330149,381196,384619,622554,625662,668929,102632837</t>
  </si>
  <si>
    <t>meiosis I cell cycle process</t>
  </si>
  <si>
    <t>GO:0061982</t>
  </si>
  <si>
    <t>26/132</t>
  </si>
  <si>
    <t>48/-</t>
  </si>
  <si>
    <t>Brca2,Ccne2,Dmc1,Msh5,Terf1,Top2a,Tex12,Hormad1,Syce2,Syce1,Hsf2bp,Brme1,1700028K03Rik,Sun1,M1ap,Prdm9,Mcmdc2,Meioc,Terb1,Hfm1,Top6bl,Kash5,Majin,Ankrd31,Rad21l,Rnf212b,Mcm5,Fignl1,Hus1b,Zfp541,Ccnb3,Ythdc2,Meiosin,Bub1,Ncapg,Cenpw,Cenpm,Dsn1,Esco2,Haus8,Cenpf,Kntc1,Klhl22,Setdb2,Smpd3,H1f0,Suv39h1,Hmgb2</t>
  </si>
  <si>
    <t>12190,12448,13404,17687,21749,21973,66654,67981,71846,74075,74377,74666,76421,77053,110958,213389,240697,268491,320022,330149,381196,384619,622554,625662,668929,102632837,17218,60530,210554,666528,209091,240255,243866,12235,54392,66311,66570,66934,71988,76478,108000,208628,224023,239122,58994,14958,20937,97165</t>
  </si>
  <si>
    <t>4/115</t>
  </si>
  <si>
    <t>Spo11,Spdya,Mdc1,Atr</t>
  </si>
  <si>
    <t>26972,70891,240087,245000</t>
  </si>
  <si>
    <t>protein localization to chromosome</t>
  </si>
  <si>
    <t>GO:0034502</t>
  </si>
  <si>
    <t>4/114</t>
  </si>
  <si>
    <t>Cftr,Piwil2,Tmprss12,Syce3</t>
  </si>
  <si>
    <t>12638,57746,75002,75459</t>
  </si>
  <si>
    <t>6/246</t>
  </si>
  <si>
    <t>Ybx2,Dnaaf11,Senp2,Tex14,Kdm4d,Atr</t>
  </si>
  <si>
    <t>53422,54562,75826,83560,244694,245000</t>
  </si>
  <si>
    <t>regulation of binding</t>
  </si>
  <si>
    <t>GO:0051098</t>
  </si>
  <si>
    <t>6/233</t>
  </si>
  <si>
    <t>Sycp1,Sycp3,Icmt,Nup205,Brdt,Atr</t>
  </si>
  <si>
    <t>20957,20962,57295,70699,114642,245000</t>
  </si>
  <si>
    <t>nucleus organization</t>
  </si>
  <si>
    <t>GO:0006997</t>
  </si>
  <si>
    <t>4/124</t>
  </si>
  <si>
    <t>Ranbp17,Senp2,Igf2bp3,Thoc2l</t>
  </si>
  <si>
    <t>66011,75826,140488,100042165</t>
  </si>
  <si>
    <t>5/171</t>
  </si>
  <si>
    <t>Ranbp17,Senp2,Igf2bp3,Atr,Thoc2l</t>
  </si>
  <si>
    <t>66011,75826,140488,245000,100042165</t>
  </si>
  <si>
    <t>5/153</t>
  </si>
  <si>
    <t>Ranbp17,Ipo5,Nup205,Senp2,Thoc2l</t>
  </si>
  <si>
    <t>66011,70572,70699,75826,100042165</t>
  </si>
  <si>
    <t>Nucleocytoplasmic transport - Mus musculus (house mouse)</t>
  </si>
  <si>
    <t>mmu03013</t>
  </si>
  <si>
    <t>7/-</t>
  </si>
  <si>
    <t>Ranbp17,Ipo5,Nup205,Senp2,Thoc2l,Igf2bp3,Atr</t>
  </si>
  <si>
    <t>66011,70572,70699,75826,100042165,140488,245000</t>
  </si>
  <si>
    <t>3/48</t>
  </si>
  <si>
    <t>Sycp3,Meiob,Sycp2</t>
  </si>
  <si>
    <t>20962,75178,320558</t>
  </si>
  <si>
    <t>Syce3,Sycp2,Topaz1</t>
  </si>
  <si>
    <t>75459,320558,671232</t>
  </si>
  <si>
    <t>programmed cell death involved in cell development</t>
  </si>
  <si>
    <t>GO:0010623</t>
  </si>
  <si>
    <t>ectopic germ cell programmed cell death</t>
  </si>
  <si>
    <t>GO:0035234</t>
  </si>
  <si>
    <t>Syce3,Sycp2,Topaz1,Sycp3,Meiob</t>
  </si>
  <si>
    <t>75459,320558,671232,20962,75178</t>
  </si>
  <si>
    <t>Spo11,Ybx2,Piwil2,Spdya</t>
  </si>
  <si>
    <t>26972,53422,57746,70891</t>
  </si>
  <si>
    <t>4/50</t>
  </si>
  <si>
    <t>Spo11,Piwil2,Sycp2,Topaz1</t>
  </si>
  <si>
    <t>26972,57746,320558,671232</t>
  </si>
  <si>
    <t>biological phase</t>
  </si>
  <si>
    <t>GO:0044848</t>
  </si>
  <si>
    <t>7/187</t>
  </si>
  <si>
    <t>Sycp3,Spo11,Ybx2,Piwil2,Spdya,Meiob,Sycp2</t>
  </si>
  <si>
    <t>20962,26972,53422,57746,70891,75178,320558</t>
  </si>
  <si>
    <t>Spo11,Piwil2,Topaz1</t>
  </si>
  <si>
    <t>26972,57746,671232</t>
  </si>
  <si>
    <t>meiotic cell cycle phase</t>
  </si>
  <si>
    <t>GO:0098762</t>
  </si>
  <si>
    <t>M phase</t>
  </si>
  <si>
    <t>GO:0000279</t>
  </si>
  <si>
    <t>meiosis I cell cycle phase</t>
  </si>
  <si>
    <t>GO:0098764</t>
  </si>
  <si>
    <t>3/11</t>
  </si>
  <si>
    <t>prophase</t>
  </si>
  <si>
    <t>GO:0051324</t>
  </si>
  <si>
    <t>meiotic prophase I</t>
  </si>
  <si>
    <t>GO:0007128</t>
  </si>
  <si>
    <t>cell cycle phase</t>
  </si>
  <si>
    <t>GO:0022403</t>
  </si>
  <si>
    <t>Spo11,Piwil2,Sycp2,Topaz1,Sycp3,Ybx2,Spdya,Meiob</t>
  </si>
  <si>
    <t>26972,57746,320558,671232,20962,53422,70891,75178</t>
  </si>
  <si>
    <t>5/157</t>
  </si>
  <si>
    <t>Clgn,Spa17,Zpbp2,Tmprss12,Lypd4</t>
  </si>
  <si>
    <t>12745,20686,69376,75002,232973</t>
  </si>
  <si>
    <t>cell recognition</t>
  </si>
  <si>
    <t>GO:0008037</t>
  </si>
  <si>
    <t>5/140</t>
  </si>
  <si>
    <t>Rfx2,Zpbp2,Tmprss12,Myh10,Sox30</t>
  </si>
  <si>
    <t>19725,69376,75002,77579,214105</t>
  </si>
  <si>
    <t>cellular anatomical entity morphogenesis</t>
  </si>
  <si>
    <t>GO:0032989</t>
  </si>
  <si>
    <t>cellular component assembly involved in morphogenesis</t>
  </si>
  <si>
    <t>GO:0010927</t>
  </si>
  <si>
    <t>6/198</t>
  </si>
  <si>
    <t>Clgn,Spa17,Lrrc46,Zpbp2,Tmprss12,Lypd4</t>
  </si>
  <si>
    <t>12745,20686,69297,69376,75002,232973</t>
  </si>
  <si>
    <t>single fertilization</t>
  </si>
  <si>
    <t>GO:0007338</t>
  </si>
  <si>
    <t>4/78</t>
  </si>
  <si>
    <t>Rfx2,Zpbp2,Tmprss12,Sox30</t>
  </si>
  <si>
    <t>19725,69376,75002,214105</t>
  </si>
  <si>
    <t>secretory granule organization</t>
  </si>
  <si>
    <t>GO:0033363</t>
  </si>
  <si>
    <t>5/81</t>
  </si>
  <si>
    <t>cell-cell recognition</t>
  </si>
  <si>
    <t>GO:0009988</t>
  </si>
  <si>
    <t>acrosome assembly</t>
  </si>
  <si>
    <t>GO:0001675</t>
  </si>
  <si>
    <t>sperm-egg recognition</t>
  </si>
  <si>
    <t>GO:0035036</t>
  </si>
  <si>
    <t>9/248</t>
  </si>
  <si>
    <t>Clgn,Spa17,Nectin3,Lrrc46,Zpbp2,Tmprss12,Meiob,Lypd4,Sycp2</t>
  </si>
  <si>
    <t>12745,20686,58998,69297,69376,75002,75178,232973,320558</t>
  </si>
  <si>
    <t>fertilization</t>
  </si>
  <si>
    <t>GO:0009566</t>
  </si>
  <si>
    <t>5/52</t>
  </si>
  <si>
    <t>binding of sperm to zona pellucida</t>
  </si>
  <si>
    <t>GO:0007339</t>
  </si>
  <si>
    <t>Clgn,Spa17,Zpbp2,Tmprss12,Lypd4,Nectin3,Lrrc46,Meiob,Sycp2,Rfx2,Sox30,Myh10</t>
  </si>
  <si>
    <t>12745,20686,69376,75002,232973,58998,69297,75178,320558,19725,214105,77579</t>
  </si>
  <si>
    <t>6/241</t>
  </si>
  <si>
    <t>Ift81,Dnaaf11,Ift74,Wdr35,Ak7,Dync2h1</t>
  </si>
  <si>
    <t>12589,54562,67694,74682,78801,110350</t>
  </si>
  <si>
    <t>microtubule-based transport</t>
  </si>
  <si>
    <t>GO:0099111</t>
  </si>
  <si>
    <t>4/93</t>
  </si>
  <si>
    <t>B9d1,Nphp1,Ccp110,Cep290</t>
  </si>
  <si>
    <t>27078,53885,101565,216274</t>
  </si>
  <si>
    <t>Anchoring of the basal body to the plasma membrane</t>
  </si>
  <si>
    <t>R-MMU-5620912</t>
  </si>
  <si>
    <t>4/57</t>
  </si>
  <si>
    <t>Ift81,Ift74,Wdr35,Dync2h1</t>
  </si>
  <si>
    <t>12589,67694,74682,110350</t>
  </si>
  <si>
    <t>Intraflagellar transport</t>
  </si>
  <si>
    <t>R-MMU-5620924</t>
  </si>
  <si>
    <t>4/54</t>
  </si>
  <si>
    <t>intraciliary transport</t>
  </si>
  <si>
    <t>GO:0042073</t>
  </si>
  <si>
    <t>5/63</t>
  </si>
  <si>
    <t>Ift74,Bbs7,Dync2h1,Cep290,Cep126</t>
  </si>
  <si>
    <t>67694,71492,110350,216274,234915</t>
  </si>
  <si>
    <t>non-motile cilium assembly</t>
  </si>
  <si>
    <t>GO:1905515</t>
  </si>
  <si>
    <t>9/214</t>
  </si>
  <si>
    <t>Ift81,B9d1,Nphp1,Ift74,Bbs7,Wdr35,Ccp110,Dync2h1,Cep290</t>
  </si>
  <si>
    <t>12589,27078,53885,67694,71492,74682,101565,110350,216274</t>
  </si>
  <si>
    <t>Organelle biogenesis and maintenance</t>
  </si>
  <si>
    <t>R-MMU-1852241</t>
  </si>
  <si>
    <t>9/185</t>
  </si>
  <si>
    <t>Cilium Assembly</t>
  </si>
  <si>
    <t>R-MMU-5617833</t>
  </si>
  <si>
    <t>Ift81,B9d1,Nphp1,Ift74,Bbs7,Wdr35,Ccp110,Dync2h1,Cep290,Cep126,Dnaaf11,Ak7</t>
  </si>
  <si>
    <t>12589,27078,53885,67694,71492,74682,101565,110350,216274,234915,54562,78801</t>
  </si>
  <si>
    <t>3/60</t>
  </si>
  <si>
    <t>Ddx4,Piwil2,Mov10l1</t>
  </si>
  <si>
    <t>13206,57746,83456</t>
  </si>
  <si>
    <t>constitutive heterochromatin formation</t>
  </si>
  <si>
    <t>GO:0140719</t>
  </si>
  <si>
    <t>transposable element silencing</t>
  </si>
  <si>
    <t>GO:0010526</t>
  </si>
  <si>
    <t>DNA methylation-dependent constitutive heterochromatin formation</t>
  </si>
  <si>
    <t>GO:0006346</t>
  </si>
  <si>
    <t>transposable element silencing by heterochromatin formation</t>
  </si>
  <si>
    <t>GO:0141005</t>
  </si>
  <si>
    <t>regulatory ncRNA-mediated heterochromatin formation</t>
  </si>
  <si>
    <t>GO:0031048</t>
  </si>
  <si>
    <t>4/58</t>
  </si>
  <si>
    <t>Ddx4,Piwil2,Mov10l1,Exd1</t>
  </si>
  <si>
    <t>13206,57746,83456,241624</t>
  </si>
  <si>
    <t>regulatory ncRNA processing</t>
  </si>
  <si>
    <t>GO:0070918</t>
  </si>
  <si>
    <t>piRNA-mediated heterochromatin formation</t>
  </si>
  <si>
    <t>GO:0140966</t>
  </si>
  <si>
    <t>gene silencing by piRNA-directed DNA methylation</t>
  </si>
  <si>
    <t>GO:0141176</t>
  </si>
  <si>
    <t>transposable element silencing by piRNA-mediated DNA methylation</t>
  </si>
  <si>
    <t>GO:0141196</t>
  </si>
  <si>
    <t>piRNA processing</t>
  </si>
  <si>
    <t>GO:0034587</t>
  </si>
  <si>
    <t>Ddx4,Spo11,Meiob,Mov10l1,Brdt</t>
  </si>
  <si>
    <t>13206,26972,75178,83456,114642</t>
  </si>
  <si>
    <t>Ddx4,Spo11,Meiob,Mov10l1,Brdt,Piwil2,Exd1</t>
  </si>
  <si>
    <t>13206,26972,75178,83456,114642,57746,241624</t>
  </si>
  <si>
    <t>10/513</t>
  </si>
  <si>
    <t>Sycp1,Sycp3,Spo11,Pwwp3a,Zgrf1,Meiob,Mdc1,Kdm4d,Atr,Setx</t>
  </si>
  <si>
    <t>20957,20962,26972,68114,71643,75178,240087,244694,245000,269254</t>
  </si>
  <si>
    <t>14/730</t>
  </si>
  <si>
    <t>Psmc3ip,Sycp1,Sycp3,Spo11,Pwwp3a,Spdya,Zgrf1,Lrrc34,Meiob,Syce3,Mdc1,Kdm4d,Atr,Setx</t>
  </si>
  <si>
    <t>19183,20957,20962,26972,68114,70891,71643,71827,75178,75459,240087,244694,245000,269254</t>
  </si>
  <si>
    <t>8/244</t>
  </si>
  <si>
    <t>Psmc3ip,Sycp1,Sycp3,Spo11,Spdya,Meiob,Syce3,Tex14</t>
  </si>
  <si>
    <t>19183,20957,20962,26972,70891,75178,75459,83560</t>
  </si>
  <si>
    <t>10/346</t>
  </si>
  <si>
    <t>Psmc3ip,Sycp1,Sycp3,Spo11,Cenpp,Spdya,Fbxo30,Meiob,Syce3,Tex14</t>
  </si>
  <si>
    <t>19183,20957,20962,26972,66336,70891,71865,75178,75459,83560</t>
  </si>
  <si>
    <t>9/259</t>
  </si>
  <si>
    <t>Psmc3ip,Sycp1,Sycp3,Spo11,Zgrf1,Meiob,Syce3,Kdm4d,Setx</t>
  </si>
  <si>
    <t>19183,20957,20962,26972,71643,75178,75459,244694,269254</t>
  </si>
  <si>
    <t>Sycp1,Sycp3,Spo11,Syce3</t>
  </si>
  <si>
    <t>20957,20962,26972,75459</t>
  </si>
  <si>
    <t>4/26</t>
  </si>
  <si>
    <t>13/433</t>
  </si>
  <si>
    <t>Psmc3ip,Sycp1,Sycp3,Spo11,Cenpp,Spdya,Lrrc34,Fbxo30,Meiob,Syce3,Hormad2,Tex14,Atr</t>
  </si>
  <si>
    <t>19183,20957,20962,26972,66336,70891,71827,71865,75178,75459,75828,83560,245000</t>
  </si>
  <si>
    <t>7/103</t>
  </si>
  <si>
    <t>Psmc3ip,Sycp1,Sycp3,Spo11,Spdya,Meiob,Syce3</t>
  </si>
  <si>
    <t>19183,20957,20962,26972,70891,75178,75459</t>
  </si>
  <si>
    <t>6/64</t>
  </si>
  <si>
    <t>Psmc3ip,Sycp1,Sycp3,Spo11,Meiob,Syce3</t>
  </si>
  <si>
    <t>19183,20957,20962,26972,75178,75459</t>
  </si>
  <si>
    <t>6/59</t>
  </si>
  <si>
    <t>6/57</t>
  </si>
  <si>
    <t>7/74</t>
  </si>
  <si>
    <t>15/373</t>
  </si>
  <si>
    <t>Ddx4,Tesmin,Psmc3ip,Sycp1,Sycp3,Spo11,Spdya,Shcbp1l,Meiob,Syce3,Mov10l1,Tex14,Brdt,Sycp2,Hsf5</t>
  </si>
  <si>
    <t>13206,17771,19183,20957,20962,26972,70891,71836,75178,75459,83456,83560,114642,320558,327992</t>
  </si>
  <si>
    <t>10/134</t>
  </si>
  <si>
    <t>Ddx4,Psmc3ip,Sycp1,Sycp3,Spo11,Spdya,Meiob,Syce3,Mov10l1,Brdt</t>
  </si>
  <si>
    <t>13206,19183,20957,20962,26972,70891,75178,75459,83456,114642</t>
  </si>
  <si>
    <t>10/132</t>
  </si>
  <si>
    <t>15/339</t>
  </si>
  <si>
    <t>15/222</t>
  </si>
  <si>
    <t>15/192</t>
  </si>
  <si>
    <t>19/335</t>
  </si>
  <si>
    <t>Clgn,Ddx4,Tesmin,Psmc3ip,Sycp1,Sycp3,Spo11,Piwil2,Spdya,Shcbp1l,Meiob,Syce3,Hormad2,Mov10l1,Tex14,Brdt,Exd1,Sycp2,Hsf5</t>
  </si>
  <si>
    <t>12745,13206,17771,19183,20957,20962,26972,57746,70891,71836,75178,75459,75828,83456,83560,114642,241624,320558,327992</t>
  </si>
  <si>
    <t>11/63</t>
  </si>
  <si>
    <t>Ddx4,Tesmin,Spo11,Spdya,Shcbp1l,Meiob,Mov10l1,Tex14,Brdt,Sycp2,Hsf5</t>
  </si>
  <si>
    <t>13206,17771,26972,70891,71836,75178,83456,83560,114642,320558,327992</t>
  </si>
  <si>
    <t>Ddx4,Tesmin,Spo11,Spdya,Shcbp1l,Meiob,Mov10l1,Tex14,Brdt,Sycp2,Hsf5,Clgn,Psmc3ip,Sycp1,Sycp3,Piwil2,Syce3,Hormad2,Exd1,Cenpp,Lrrc34,Fbxo30,Atr,Zgrf1,Kdm4d,Setx,Pwwp3a,Mdc1</t>
  </si>
  <si>
    <t>13206,17771,26972,70891,71836,75178,83456,83560,114642,320558,327992,12745,19183,20957,20962,57746,75459,75828,241624,66336,71827,71865,245000,71643,244694,269254,68114,240087</t>
  </si>
  <si>
    <t>10/598</t>
  </si>
  <si>
    <t>Dnaaf11,Lrrc46,Iqcg,Ak7,Rsph6a,Ccp110,Cetn4,Cep290,Cep126,Cfap74</t>
  </si>
  <si>
    <t>54562,69297,69707,78801,83434,101565,207175,216274,234915,544678</t>
  </si>
  <si>
    <t>microtubule cytoskeleton organization</t>
  </si>
  <si>
    <t>GO:0000226</t>
  </si>
  <si>
    <t>6/150</t>
  </si>
  <si>
    <t>Dnaaf11,Lrrc46,Iqcg,Ak7,Rsph6a,Cfap74</t>
  </si>
  <si>
    <t>54562,69297,69707,78801,83434,544678</t>
  </si>
  <si>
    <t>microtubule bundle formation</t>
  </si>
  <si>
    <t>GO:0001578</t>
  </si>
  <si>
    <t>6/113</t>
  </si>
  <si>
    <t>axoneme assembly</t>
  </si>
  <si>
    <t>GO:0035082</t>
  </si>
  <si>
    <t>5/65</t>
  </si>
  <si>
    <t>Ift81,Lrrc46,Iqcg,Ccdc181,Rsph6a</t>
  </si>
  <si>
    <t>12589,69297,69707,74895,83434</t>
  </si>
  <si>
    <t>sperm flagellum assembly</t>
  </si>
  <si>
    <t>GO:0120316</t>
  </si>
  <si>
    <t>9/220</t>
  </si>
  <si>
    <t>Ift81,Ddx4,Tekt1,Dnaaf11,Lrrc46,Pacrg,Iqcg,Ccdc181,Rsph6a</t>
  </si>
  <si>
    <t>12589,13206,21689,54562,69297,69310,69707,74895,83434</t>
  </si>
  <si>
    <t>flagellated sperm motility</t>
  </si>
  <si>
    <t>GO:0030317</t>
  </si>
  <si>
    <t>14/496</t>
  </si>
  <si>
    <t>Ift81,Ddx4,Tekt1,Dnaaf11,Ift74,Lrrc46,Pacrg,Iqcg,Wdr35,Ccdc181,Ak7,Rsph6a,Dync2h1,Dnah14</t>
  </si>
  <si>
    <t>12589,13206,21689,54562,67694,69297,69310,69707,74682,74895,78801,83434,110350,240960</t>
  </si>
  <si>
    <t>microtubule-based movement</t>
  </si>
  <si>
    <t>GO:0007018</t>
  </si>
  <si>
    <t>7/96</t>
  </si>
  <si>
    <t>Ift81,Dnaaf11,Spata6,Lrrc46,Iqcg,Ccdc181,Rsph6a</t>
  </si>
  <si>
    <t>12589,54562,67946,69297,69707,74895,83434</t>
  </si>
  <si>
    <t>motile cilium assembly</t>
  </si>
  <si>
    <t>GO:0044458</t>
  </si>
  <si>
    <t>10/231</t>
  </si>
  <si>
    <t>Ift81,Ddx4,Tekt1,Dnaaf11,Lrrc46,Pacrg,Iqcg,Ccdc181,Tmprss12,Rsph6a</t>
  </si>
  <si>
    <t>12589,13206,21689,54562,69297,69310,69707,74895,75002,83434</t>
  </si>
  <si>
    <t>sperm motility</t>
  </si>
  <si>
    <t>GO:0097722</t>
  </si>
  <si>
    <t>11/240</t>
  </si>
  <si>
    <t>Ift81,Ddx4,Tekt1,Dnaaf11,Lrrc46,Pacrg,Iqcg,Ccdc181,Rsph6a,Dync2h1,Dnah14</t>
  </si>
  <si>
    <t>12589,13206,21689,54562,69297,69310,69707,74895,83434,110350,240960</t>
  </si>
  <si>
    <t>cilium-dependent cell motility</t>
  </si>
  <si>
    <t>GO:0060285</t>
  </si>
  <si>
    <t>cilium or flagellum-dependent cell motility</t>
  </si>
  <si>
    <t>GO:0001539</t>
  </si>
  <si>
    <t>11/235</t>
  </si>
  <si>
    <t>cilium movement involved in cell motility</t>
  </si>
  <si>
    <t>GO:0060294</t>
  </si>
  <si>
    <t>12/280</t>
  </si>
  <si>
    <t>Ift81,Ddx4,Tekt1,Dnaaf11,Lrrc46,Pacrg,Iqcg,Ccdc181,Ak7,Rsph6a,Dync2h1,Dnah14</t>
  </si>
  <si>
    <t>12589,13206,21689,54562,69297,69310,69707,74895,78801,83434,110350,240960</t>
  </si>
  <si>
    <t>cilium movement</t>
  </si>
  <si>
    <t>GO:0003341</t>
  </si>
  <si>
    <t>22/480</t>
  </si>
  <si>
    <t>Ift81,Rfx2,Tekt1,B9d1,Dnaaf11,Ccdc96,Ift74,Spata6,Lrrc46,Iqcg,Bbs7,Wdr35,Ccdc181,Myh10,Ak7,Rsph6a,Dync2h1,Cep290,Ptpdc1,Cep126,Ccdc113,Cfap74</t>
  </si>
  <si>
    <t>12589,19725,21689,27078,54562,66717,67694,67946,69297,69707,71492,74682,74895,77579,78801,83434,110350,216274,218232,234915,244608,544678</t>
  </si>
  <si>
    <t>cell projection assembly</t>
  </si>
  <si>
    <t>GO:0030031</t>
  </si>
  <si>
    <t>22/467</t>
  </si>
  <si>
    <t>plasma membrane bounded cell projection assembly</t>
  </si>
  <si>
    <t>GO:0120031</t>
  </si>
  <si>
    <t>21/370</t>
  </si>
  <si>
    <t>Ift81,Rfx2,Tekt1,B9d1,Dnaaf11,Ccdc96,Ift74,Spata6,Lrrc46,Iqcg,Bbs7,Wdr35,Ccdc181,Ak7,Rsph6a,Dync2h1,Cep290,Ptpdc1,Cep126,Ccdc113,Cfap74</t>
  </si>
  <si>
    <t>12589,19725,21689,27078,54562,66717,67694,67946,69297,69707,71492,74682,74895,78801,83434,110350,216274,218232,234915,244608,544678</t>
  </si>
  <si>
    <t>cilium assembly</t>
  </si>
  <si>
    <t>GO:0060271</t>
  </si>
  <si>
    <t>22/412</t>
  </si>
  <si>
    <t>Ift81,Rfx2,Tekt1,B9d1,Dnaaf11,Ccdc96,Ift74,Spata6,Lrrc46,Iqcg,Bbs7,Wdr35,Ccdc181,Ak7,Rsph6a,Ccp110,Dync2h1,Cep290,Ptpdc1,Cep126,Ccdc113,Cfap74</t>
  </si>
  <si>
    <t>12589,19725,21689,27078,54562,66717,67694,67946,69297,69707,71492,74682,74895,78801,83434,101565,110350,216274,218232,234915,244608,544678</t>
  </si>
  <si>
    <t>cilium organization</t>
  </si>
  <si>
    <t>GO:0044782</t>
  </si>
  <si>
    <t>Ift81,Rfx2,Tekt1,B9d1,Dnaaf11,Ccdc96,Ift74,Spata6,Lrrc46,Iqcg,Bbs7,Wdr35,Ccdc181,Ak7,Rsph6a,Ccp110,Dync2h1,Cep290,Ptpdc1,Cep126,Ccdc113,Cfap74,Myh10,Ddx4,Pacrg,Dnah14,Tmprss12,Cetn4</t>
  </si>
  <si>
    <t>12589,19725,21689,27078,54562,66717,67694,67946,69297,69707,71492,74682,74895,78801,83434,101565,110350,216274,218232,234915,244608,544678,77579,13206,69310,240960,75002,207175</t>
  </si>
  <si>
    <t>23/538</t>
  </si>
  <si>
    <t>Ift81,Cftr,Ddx4,Rfx2,Strbp,Sycp1,Sycp3,Adad1,Zfp42,Spo11,Ybx2,Piwil2,Lrrc46,Pacrg,Zpbp2,Iqcg,Spdya,Ccdc181,Tmprss12,Rsph6a,Brdt,Stk33,Sox30</t>
  </si>
  <si>
    <t>12589,12638,13206,19725,20744,20957,20962,21744,22702,26972,53422,57746,69297,69310,69376,69707,70891,74895,75002,83434,114642,117229,214105</t>
  </si>
  <si>
    <t>24/575</t>
  </si>
  <si>
    <t>Ift81,Cftr,Ddx4,Rfx2,Strbp,Sycp1,Sycp3,Adad1,Zfp42,Spo11,Ybx2,Nphp1,Piwil2,Lrrc46,Pacrg,Zpbp2,Iqcg,Spdya,Ccdc181,Tmprss12,Rsph6a,Brdt,Stk33,Sox30</t>
  </si>
  <si>
    <t>12589,12638,13206,19725,20744,20957,20962,21744,22702,26972,53422,53885,57746,69297,69310,69376,69707,70891,74895,75002,83434,114642,117229,214105</t>
  </si>
  <si>
    <t>20/355</t>
  </si>
  <si>
    <t>Ift81,Cftr,Rfx2,Strbp,Sycp1,Sycp3,Adad1,Zfp42,Spo11,Ybx2,Lrrc46,Pacrg,Zpbp2,Iqcg,Ccdc181,Tmprss12,Rsph6a,Brdt,Stk33,Sox30</t>
  </si>
  <si>
    <t>12589,12638,19725,20744,20957,20962,21744,22702,26972,53422,69297,69310,69376,69707,74895,75002,83434,114642,117229,214105</t>
  </si>
  <si>
    <t>spermatid development</t>
  </si>
  <si>
    <t>GO:0007286</t>
  </si>
  <si>
    <t>21/367</t>
  </si>
  <si>
    <t>Ift81,Cftr,Rfx2,Strbp,Sycp1,Sycp3,Adad1,Zfp42,Spo11,Ybx2,Nphp1,Lrrc46,Pacrg,Zpbp2,Iqcg,Ccdc181,Tmprss12,Rsph6a,Brdt,Stk33,Sox30</t>
  </si>
  <si>
    <t>12589,12638,19725,20744,20957,20962,21744,22702,26972,53422,53885,69297,69310,69376,69707,74895,75002,83434,114642,117229,214105</t>
  </si>
  <si>
    <t>spermatid differentiation</t>
  </si>
  <si>
    <t>GO:0048515</t>
  </si>
  <si>
    <t>37/788</t>
  </si>
  <si>
    <t>Ift81,Cftr,Clgn,Crem,Ddx4,Tesmin,Rfx2,Strbp,Sycp1,Sycp3,Adad1,Zfp41,Zfp42,Spo11,Ybx2,Nphp1,Piwil2,Spata6,Lrrc46,Pacrg,Zpbp2,Iqcg,Spdya,Shcbp1l,Ccdc181,Tmprss12,Syce3,Ak7,Rsph6a,Mov10l1,Brdt,Stk33,Sox30,Bltp1,Setx,Hsf5,Topaz1</t>
  </si>
  <si>
    <t>12589,12638,12745,12916,13206,17771,19725,20744,20957,20962,21744,22701,22702,26972,53422,53885,57746,67946,69297,69310,69376,69707,70891,71836,74895,75002,75459,78801,83434,83456,114642,117229,214105,229227,269254,327992,671232</t>
  </si>
  <si>
    <t>37/-</t>
  </si>
  <si>
    <t>related to Figure 6</t>
    <phoneticPr fontId="6"/>
  </si>
  <si>
    <t>The result of Gene Enrichment analysis for late meiotic genes using Metascape (http://metascape.org/gp/index.html#/main/step1).</t>
    <phoneticPr fontId="6"/>
  </si>
  <si>
    <t>The result of Gene Enrichment analysis for early meiotic genes using Metascape (http://metascape.org/gp/index.html#/main/step1)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sz val="11"/>
      <color theme="1"/>
      <name val="Helvetica"/>
      <family val="2"/>
    </font>
    <font>
      <b/>
      <sz val="1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746B"/>
        <bgColor indexed="64"/>
      </patternFill>
    </fill>
    <fill>
      <patternFill patternType="solid">
        <fgColor rgb="FF07BDC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/>
    <xf numFmtId="0" fontId="4" fillId="0" borderId="0" xfId="0" applyFont="1"/>
    <xf numFmtId="0" fontId="5" fillId="3" borderId="0" xfId="0" applyFont="1" applyFill="1"/>
    <xf numFmtId="0" fontId="7" fillId="3" borderId="0" xfId="0" applyFont="1" applyFill="1" applyAlignment="1">
      <alignment vertical="center"/>
    </xf>
    <xf numFmtId="0" fontId="5" fillId="4" borderId="0" xfId="0" applyFont="1" applyFill="1"/>
    <xf numFmtId="0" fontId="7" fillId="4" borderId="0" xfId="0" applyFont="1" applyFill="1" applyAlignment="1">
      <alignment vertical="center"/>
    </xf>
    <xf numFmtId="0" fontId="8" fillId="2" borderId="0" xfId="0" applyFont="1" applyFill="1" applyAlignment="1">
      <alignment horizontal="left"/>
    </xf>
    <xf numFmtId="0" fontId="7" fillId="0" borderId="0" xfId="0" applyFont="1" applyAlignment="1">
      <alignment horizontal="right"/>
    </xf>
    <xf numFmtId="176" fontId="7" fillId="0" borderId="0" xfId="0" applyNumberFormat="1" applyFont="1" applyAlignment="1">
      <alignment horizontal="right"/>
    </xf>
  </cellXfs>
  <cellStyles count="3">
    <cellStyle name="標準" xfId="0" builtinId="0"/>
    <cellStyle name="標準 2" xfId="1" xr:uid="{9EB6BBA4-27A6-EA43-95DA-5B208959118B}"/>
    <cellStyle name="標準 3" xfId="2" xr:uid="{DC6A2307-3A6D-4942-9F15-D2EF276F57AC}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07BDC3"/>
      <color rgb="FFF4746B"/>
      <color rgb="FFFF64B0"/>
      <color rgb="FFF564E3"/>
      <color rgb="FFC77CFF"/>
      <color rgb="FF00B4F0"/>
      <color rgb="FF00BFC4"/>
      <color rgb="FF00C08B"/>
      <color rgb="FF00BA38"/>
      <color rgb="FF7CA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2905-5964-BE49-AFCF-24EBECA64A52}">
  <dimension ref="A1:B15"/>
  <sheetViews>
    <sheetView workbookViewId="0">
      <selection activeCell="D15" sqref="D15"/>
    </sheetView>
  </sheetViews>
  <sheetFormatPr baseColWidth="10" defaultRowHeight="15"/>
  <cols>
    <col min="1" max="16384" width="10.83203125" style="3"/>
  </cols>
  <sheetData>
    <row r="1" spans="1:2" ht="16">
      <c r="A1" s="1" t="s">
        <v>1387</v>
      </c>
      <c r="B1" s="2"/>
    </row>
    <row r="2" spans="1:2" ht="16">
      <c r="A2" s="2" t="s">
        <v>95</v>
      </c>
      <c r="B2" s="2" t="s">
        <v>96</v>
      </c>
    </row>
    <row r="3" spans="1:2" ht="16">
      <c r="A3" s="2">
        <v>2</v>
      </c>
      <c r="B3" s="1" t="s">
        <v>124</v>
      </c>
    </row>
    <row r="4" spans="1:2" ht="16">
      <c r="A4" s="2">
        <v>3</v>
      </c>
      <c r="B4" s="1" t="s">
        <v>1389</v>
      </c>
    </row>
    <row r="5" spans="1:2" ht="16">
      <c r="A5" s="2">
        <v>4</v>
      </c>
      <c r="B5" s="1" t="s">
        <v>1388</v>
      </c>
    </row>
    <row r="6" spans="1:2" ht="16">
      <c r="A6" s="2"/>
      <c r="B6" s="1"/>
    </row>
    <row r="7" spans="1:2" ht="16">
      <c r="A7" s="2"/>
      <c r="B7" s="1"/>
    </row>
    <row r="8" spans="1:2" ht="16">
      <c r="A8" s="2"/>
      <c r="B8" s="1"/>
    </row>
    <row r="9" spans="1:2" ht="16">
      <c r="A9" s="2"/>
      <c r="B9" s="1"/>
    </row>
    <row r="10" spans="1:2" ht="16">
      <c r="A10" s="2"/>
      <c r="B10" s="1"/>
    </row>
    <row r="11" spans="1:2" ht="16">
      <c r="A11" s="2"/>
      <c r="B11" s="1"/>
    </row>
    <row r="12" spans="1:2" ht="16">
      <c r="A12" s="2"/>
      <c r="B12" s="1"/>
    </row>
    <row r="13" spans="1:2" ht="16">
      <c r="A13" s="2"/>
      <c r="B13" s="1"/>
    </row>
    <row r="14" spans="1:2" ht="16">
      <c r="A14" s="2"/>
      <c r="B14" s="1"/>
    </row>
    <row r="15" spans="1:2" ht="16">
      <c r="A15" s="2"/>
      <c r="B15" s="1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08C1A-9522-2B40-97A3-57F90DD394A2}">
  <dimension ref="A1:B194"/>
  <sheetViews>
    <sheetView workbookViewId="0">
      <selection activeCell="B7" sqref="B7"/>
    </sheetView>
  </sheetViews>
  <sheetFormatPr baseColWidth="10" defaultRowHeight="16"/>
  <cols>
    <col min="1" max="16384" width="10.83203125" style="4"/>
  </cols>
  <sheetData>
    <row r="1" spans="1:2">
      <c r="A1" s="5" t="s">
        <v>125</v>
      </c>
      <c r="B1" s="7" t="s">
        <v>126</v>
      </c>
    </row>
    <row r="2" spans="1:2">
      <c r="A2" s="6" t="s">
        <v>293</v>
      </c>
      <c r="B2" s="8" t="s">
        <v>127</v>
      </c>
    </row>
    <row r="3" spans="1:2">
      <c r="A3" s="6" t="s">
        <v>294</v>
      </c>
      <c r="B3" s="8" t="s">
        <v>128</v>
      </c>
    </row>
    <row r="4" spans="1:2">
      <c r="A4" s="6" t="s">
        <v>295</v>
      </c>
      <c r="B4" s="8" t="s">
        <v>129</v>
      </c>
    </row>
    <row r="5" spans="1:2">
      <c r="A5" s="6" t="s">
        <v>296</v>
      </c>
      <c r="B5" s="8" t="s">
        <v>130</v>
      </c>
    </row>
    <row r="6" spans="1:2">
      <c r="A6" s="6" t="s">
        <v>297</v>
      </c>
      <c r="B6" s="8" t="s">
        <v>131</v>
      </c>
    </row>
    <row r="7" spans="1:2">
      <c r="A7" s="6" t="s">
        <v>298</v>
      </c>
      <c r="B7" s="8" t="s">
        <v>132</v>
      </c>
    </row>
    <row r="8" spans="1:2">
      <c r="A8" s="6" t="s">
        <v>299</v>
      </c>
      <c r="B8" s="8" t="s">
        <v>133</v>
      </c>
    </row>
    <row r="9" spans="1:2">
      <c r="A9" s="6" t="s">
        <v>300</v>
      </c>
      <c r="B9" s="8" t="s">
        <v>134</v>
      </c>
    </row>
    <row r="10" spans="1:2">
      <c r="A10" s="6" t="s">
        <v>301</v>
      </c>
      <c r="B10" s="8" t="s">
        <v>135</v>
      </c>
    </row>
    <row r="11" spans="1:2">
      <c r="A11" s="6" t="s">
        <v>302</v>
      </c>
      <c r="B11" s="8" t="s">
        <v>136</v>
      </c>
    </row>
    <row r="12" spans="1:2">
      <c r="A12" s="6" t="s">
        <v>303</v>
      </c>
      <c r="B12" s="8" t="s">
        <v>137</v>
      </c>
    </row>
    <row r="13" spans="1:2">
      <c r="A13" s="6" t="s">
        <v>304</v>
      </c>
      <c r="B13" s="8" t="s">
        <v>138</v>
      </c>
    </row>
    <row r="14" spans="1:2">
      <c r="A14" s="6" t="s">
        <v>305</v>
      </c>
      <c r="B14" s="8" t="s">
        <v>139</v>
      </c>
    </row>
    <row r="15" spans="1:2">
      <c r="A15" s="6" t="s">
        <v>306</v>
      </c>
      <c r="B15" s="8" t="s">
        <v>140</v>
      </c>
    </row>
    <row r="16" spans="1:2">
      <c r="A16" s="6" t="s">
        <v>307</v>
      </c>
      <c r="B16" s="8" t="s">
        <v>141</v>
      </c>
    </row>
    <row r="17" spans="1:2">
      <c r="A17" s="6" t="s">
        <v>308</v>
      </c>
      <c r="B17" s="8" t="s">
        <v>142</v>
      </c>
    </row>
    <row r="18" spans="1:2">
      <c r="A18" s="6" t="s">
        <v>309</v>
      </c>
      <c r="B18" s="8" t="s">
        <v>143</v>
      </c>
    </row>
    <row r="19" spans="1:2">
      <c r="A19" s="6" t="s">
        <v>310</v>
      </c>
      <c r="B19" s="8" t="s">
        <v>144</v>
      </c>
    </row>
    <row r="20" spans="1:2">
      <c r="A20" s="6" t="s">
        <v>311</v>
      </c>
      <c r="B20" s="8" t="s">
        <v>145</v>
      </c>
    </row>
    <row r="21" spans="1:2">
      <c r="A21" s="6" t="s">
        <v>312</v>
      </c>
      <c r="B21" s="8" t="s">
        <v>146</v>
      </c>
    </row>
    <row r="22" spans="1:2">
      <c r="A22" s="6" t="s">
        <v>313</v>
      </c>
      <c r="B22" s="8" t="s">
        <v>147</v>
      </c>
    </row>
    <row r="23" spans="1:2">
      <c r="A23" s="6" t="s">
        <v>314</v>
      </c>
      <c r="B23" s="8" t="s">
        <v>148</v>
      </c>
    </row>
    <row r="24" spans="1:2">
      <c r="A24" s="6" t="s">
        <v>315</v>
      </c>
      <c r="B24" s="8" t="s">
        <v>149</v>
      </c>
    </row>
    <row r="25" spans="1:2">
      <c r="A25" s="6" t="s">
        <v>316</v>
      </c>
      <c r="B25" s="8" t="s">
        <v>150</v>
      </c>
    </row>
    <row r="26" spans="1:2">
      <c r="A26" s="6" t="s">
        <v>317</v>
      </c>
      <c r="B26" s="8" t="s">
        <v>151</v>
      </c>
    </row>
    <row r="27" spans="1:2">
      <c r="A27" s="6" t="s">
        <v>318</v>
      </c>
      <c r="B27" s="8" t="s">
        <v>152</v>
      </c>
    </row>
    <row r="28" spans="1:2">
      <c r="A28" s="6" t="s">
        <v>319</v>
      </c>
      <c r="B28" s="8" t="s">
        <v>153</v>
      </c>
    </row>
    <row r="29" spans="1:2">
      <c r="A29" s="6" t="s">
        <v>320</v>
      </c>
      <c r="B29" s="8" t="s">
        <v>154</v>
      </c>
    </row>
    <row r="30" spans="1:2">
      <c r="A30" s="6" t="s">
        <v>321</v>
      </c>
      <c r="B30" s="8" t="s">
        <v>155</v>
      </c>
    </row>
    <row r="31" spans="1:2">
      <c r="A31" s="6" t="s">
        <v>322</v>
      </c>
      <c r="B31" s="8" t="s">
        <v>156</v>
      </c>
    </row>
    <row r="32" spans="1:2">
      <c r="A32" s="6" t="s">
        <v>323</v>
      </c>
      <c r="B32" s="8" t="s">
        <v>157</v>
      </c>
    </row>
    <row r="33" spans="1:2">
      <c r="A33" s="6" t="s">
        <v>324</v>
      </c>
      <c r="B33" s="8" t="s">
        <v>158</v>
      </c>
    </row>
    <row r="34" spans="1:2">
      <c r="A34" s="6" t="s">
        <v>325</v>
      </c>
      <c r="B34" s="8" t="s">
        <v>159</v>
      </c>
    </row>
    <row r="35" spans="1:2">
      <c r="A35" s="6" t="s">
        <v>326</v>
      </c>
      <c r="B35" s="8" t="s">
        <v>160</v>
      </c>
    </row>
    <row r="36" spans="1:2">
      <c r="A36" s="6" t="s">
        <v>327</v>
      </c>
      <c r="B36" s="8" t="s">
        <v>161</v>
      </c>
    </row>
    <row r="37" spans="1:2">
      <c r="A37" s="6" t="s">
        <v>328</v>
      </c>
      <c r="B37" s="8" t="s">
        <v>162</v>
      </c>
    </row>
    <row r="38" spans="1:2">
      <c r="A38" s="6" t="s">
        <v>329</v>
      </c>
      <c r="B38" s="8" t="s">
        <v>163</v>
      </c>
    </row>
    <row r="39" spans="1:2">
      <c r="A39" s="6" t="s">
        <v>330</v>
      </c>
      <c r="B39" s="8" t="s">
        <v>164</v>
      </c>
    </row>
    <row r="40" spans="1:2">
      <c r="A40" s="6" t="s">
        <v>331</v>
      </c>
      <c r="B40" s="8" t="s">
        <v>165</v>
      </c>
    </row>
    <row r="41" spans="1:2">
      <c r="A41" s="6" t="s">
        <v>332</v>
      </c>
      <c r="B41" s="8" t="s">
        <v>166</v>
      </c>
    </row>
    <row r="42" spans="1:2">
      <c r="A42" s="6" t="s">
        <v>333</v>
      </c>
      <c r="B42" s="8" t="s">
        <v>167</v>
      </c>
    </row>
    <row r="43" spans="1:2">
      <c r="A43" s="6" t="s">
        <v>334</v>
      </c>
      <c r="B43" s="8" t="s">
        <v>168</v>
      </c>
    </row>
    <row r="44" spans="1:2">
      <c r="A44" s="6" t="s">
        <v>335</v>
      </c>
      <c r="B44" s="8" t="s">
        <v>169</v>
      </c>
    </row>
    <row r="45" spans="1:2">
      <c r="A45" s="6" t="s">
        <v>336</v>
      </c>
      <c r="B45" s="8" t="s">
        <v>170</v>
      </c>
    </row>
    <row r="46" spans="1:2">
      <c r="A46" s="6" t="s">
        <v>337</v>
      </c>
      <c r="B46" s="8" t="s">
        <v>171</v>
      </c>
    </row>
    <row r="47" spans="1:2">
      <c r="A47" s="6" t="s">
        <v>338</v>
      </c>
      <c r="B47" s="8" t="s">
        <v>172</v>
      </c>
    </row>
    <row r="48" spans="1:2">
      <c r="A48" s="6" t="s">
        <v>339</v>
      </c>
      <c r="B48" s="8" t="s">
        <v>173</v>
      </c>
    </row>
    <row r="49" spans="1:2">
      <c r="A49" s="6" t="s">
        <v>340</v>
      </c>
      <c r="B49" s="8" t="s">
        <v>174</v>
      </c>
    </row>
    <row r="50" spans="1:2">
      <c r="A50" s="6" t="s">
        <v>341</v>
      </c>
      <c r="B50" s="8" t="s">
        <v>175</v>
      </c>
    </row>
    <row r="51" spans="1:2">
      <c r="A51" s="6" t="s">
        <v>342</v>
      </c>
      <c r="B51" s="8" t="s">
        <v>176</v>
      </c>
    </row>
    <row r="52" spans="1:2">
      <c r="A52" s="6" t="s">
        <v>343</v>
      </c>
      <c r="B52" s="8" t="s">
        <v>177</v>
      </c>
    </row>
    <row r="53" spans="1:2">
      <c r="A53" s="6" t="s">
        <v>344</v>
      </c>
      <c r="B53" s="8" t="s">
        <v>178</v>
      </c>
    </row>
    <row r="54" spans="1:2">
      <c r="A54" s="6" t="s">
        <v>345</v>
      </c>
      <c r="B54" s="8" t="s">
        <v>179</v>
      </c>
    </row>
    <row r="55" spans="1:2">
      <c r="A55" s="6" t="s">
        <v>346</v>
      </c>
      <c r="B55" s="8" t="s">
        <v>180</v>
      </c>
    </row>
    <row r="56" spans="1:2">
      <c r="A56" s="6" t="s">
        <v>347</v>
      </c>
      <c r="B56" s="8" t="s">
        <v>181</v>
      </c>
    </row>
    <row r="57" spans="1:2">
      <c r="A57" s="6" t="s">
        <v>348</v>
      </c>
      <c r="B57" s="8" t="s">
        <v>182</v>
      </c>
    </row>
    <row r="58" spans="1:2">
      <c r="A58" s="6" t="s">
        <v>349</v>
      </c>
      <c r="B58" s="8" t="s">
        <v>183</v>
      </c>
    </row>
    <row r="59" spans="1:2">
      <c r="A59" s="6" t="s">
        <v>350</v>
      </c>
      <c r="B59" s="8" t="s">
        <v>184</v>
      </c>
    </row>
    <row r="60" spans="1:2">
      <c r="A60" s="6" t="s">
        <v>351</v>
      </c>
      <c r="B60" s="8" t="s">
        <v>185</v>
      </c>
    </row>
    <row r="61" spans="1:2">
      <c r="A61" s="6" t="s">
        <v>352</v>
      </c>
      <c r="B61" s="8" t="s">
        <v>186</v>
      </c>
    </row>
    <row r="62" spans="1:2">
      <c r="A62" s="6" t="s">
        <v>353</v>
      </c>
      <c r="B62" s="8" t="s">
        <v>187</v>
      </c>
    </row>
    <row r="63" spans="1:2">
      <c r="A63" s="6" t="s">
        <v>354</v>
      </c>
      <c r="B63" s="8" t="s">
        <v>188</v>
      </c>
    </row>
    <row r="64" spans="1:2">
      <c r="A64" s="6" t="s">
        <v>355</v>
      </c>
      <c r="B64" s="8" t="s">
        <v>189</v>
      </c>
    </row>
    <row r="65" spans="1:2">
      <c r="A65" s="6" t="s">
        <v>356</v>
      </c>
      <c r="B65" s="8" t="s">
        <v>190</v>
      </c>
    </row>
    <row r="66" spans="1:2">
      <c r="A66" s="6" t="s">
        <v>357</v>
      </c>
      <c r="B66" s="8" t="s">
        <v>191</v>
      </c>
    </row>
    <row r="67" spans="1:2">
      <c r="A67" s="6" t="s">
        <v>358</v>
      </c>
      <c r="B67" s="8" t="s">
        <v>192</v>
      </c>
    </row>
    <row r="68" spans="1:2">
      <c r="A68" s="6" t="s">
        <v>359</v>
      </c>
      <c r="B68" s="8" t="s">
        <v>193</v>
      </c>
    </row>
    <row r="69" spans="1:2">
      <c r="A69" s="6" t="s">
        <v>360</v>
      </c>
      <c r="B69" s="8" t="s">
        <v>194</v>
      </c>
    </row>
    <row r="70" spans="1:2">
      <c r="A70" s="6" t="s">
        <v>361</v>
      </c>
      <c r="B70" s="8" t="s">
        <v>195</v>
      </c>
    </row>
    <row r="71" spans="1:2">
      <c r="A71" s="6" t="s">
        <v>362</v>
      </c>
      <c r="B71" s="8" t="s">
        <v>196</v>
      </c>
    </row>
    <row r="72" spans="1:2">
      <c r="A72" s="6" t="s">
        <v>363</v>
      </c>
      <c r="B72" s="8" t="s">
        <v>197</v>
      </c>
    </row>
    <row r="73" spans="1:2">
      <c r="A73" s="6" t="s">
        <v>364</v>
      </c>
      <c r="B73" s="8" t="s">
        <v>198</v>
      </c>
    </row>
    <row r="74" spans="1:2">
      <c r="A74" s="6" t="s">
        <v>365</v>
      </c>
      <c r="B74" s="8" t="s">
        <v>199</v>
      </c>
    </row>
    <row r="75" spans="1:2">
      <c r="A75" s="6" t="s">
        <v>366</v>
      </c>
      <c r="B75" s="8" t="s">
        <v>200</v>
      </c>
    </row>
    <row r="76" spans="1:2">
      <c r="A76" s="6" t="s">
        <v>367</v>
      </c>
      <c r="B76" s="8" t="s">
        <v>201</v>
      </c>
    </row>
    <row r="77" spans="1:2">
      <c r="A77" s="6" t="s">
        <v>368</v>
      </c>
      <c r="B77" s="8" t="s">
        <v>202</v>
      </c>
    </row>
    <row r="78" spans="1:2">
      <c r="A78" s="6" t="s">
        <v>369</v>
      </c>
      <c r="B78" s="8" t="s">
        <v>203</v>
      </c>
    </row>
    <row r="79" spans="1:2">
      <c r="A79" s="6" t="s">
        <v>370</v>
      </c>
      <c r="B79" s="8" t="s">
        <v>204</v>
      </c>
    </row>
    <row r="80" spans="1:2">
      <c r="A80" s="6" t="s">
        <v>371</v>
      </c>
      <c r="B80" s="8" t="s">
        <v>205</v>
      </c>
    </row>
    <row r="81" spans="1:2">
      <c r="A81" s="6" t="s">
        <v>372</v>
      </c>
      <c r="B81" s="8" t="s">
        <v>206</v>
      </c>
    </row>
    <row r="82" spans="1:2">
      <c r="A82" s="6" t="s">
        <v>373</v>
      </c>
      <c r="B82" s="8" t="s">
        <v>207</v>
      </c>
    </row>
    <row r="83" spans="1:2">
      <c r="A83" s="6" t="s">
        <v>374</v>
      </c>
      <c r="B83" s="8" t="s">
        <v>208</v>
      </c>
    </row>
    <row r="84" spans="1:2">
      <c r="A84" s="6" t="s">
        <v>375</v>
      </c>
      <c r="B84" s="8" t="s">
        <v>209</v>
      </c>
    </row>
    <row r="85" spans="1:2">
      <c r="A85" s="6" t="s">
        <v>376</v>
      </c>
      <c r="B85" s="8" t="s">
        <v>210</v>
      </c>
    </row>
    <row r="86" spans="1:2">
      <c r="A86" s="6" t="s">
        <v>377</v>
      </c>
      <c r="B86" s="8" t="s">
        <v>211</v>
      </c>
    </row>
    <row r="87" spans="1:2">
      <c r="A87" s="6" t="s">
        <v>378</v>
      </c>
      <c r="B87" s="8" t="s">
        <v>212</v>
      </c>
    </row>
    <row r="88" spans="1:2">
      <c r="A88" s="6" t="s">
        <v>379</v>
      </c>
      <c r="B88" s="8" t="s">
        <v>213</v>
      </c>
    </row>
    <row r="89" spans="1:2">
      <c r="A89" s="6" t="s">
        <v>380</v>
      </c>
      <c r="B89" s="8" t="s">
        <v>214</v>
      </c>
    </row>
    <row r="90" spans="1:2">
      <c r="A90" s="6" t="s">
        <v>381</v>
      </c>
      <c r="B90" s="8" t="s">
        <v>215</v>
      </c>
    </row>
    <row r="91" spans="1:2">
      <c r="A91" s="6" t="s">
        <v>382</v>
      </c>
      <c r="B91" s="8" t="s">
        <v>216</v>
      </c>
    </row>
    <row r="92" spans="1:2">
      <c r="A92" s="6" t="s">
        <v>383</v>
      </c>
      <c r="B92" s="8" t="s">
        <v>217</v>
      </c>
    </row>
    <row r="93" spans="1:2">
      <c r="A93" s="6" t="s">
        <v>384</v>
      </c>
      <c r="B93" s="8" t="s">
        <v>218</v>
      </c>
    </row>
    <row r="94" spans="1:2">
      <c r="A94" s="6" t="s">
        <v>385</v>
      </c>
      <c r="B94" s="8" t="s">
        <v>219</v>
      </c>
    </row>
    <row r="95" spans="1:2">
      <c r="A95" s="6" t="s">
        <v>386</v>
      </c>
      <c r="B95" s="8" t="s">
        <v>220</v>
      </c>
    </row>
    <row r="96" spans="1:2">
      <c r="A96" s="6" t="s">
        <v>387</v>
      </c>
      <c r="B96" s="8" t="s">
        <v>221</v>
      </c>
    </row>
    <row r="97" spans="1:2">
      <c r="A97" s="6" t="s">
        <v>388</v>
      </c>
      <c r="B97" s="8" t="s">
        <v>222</v>
      </c>
    </row>
    <row r="98" spans="1:2">
      <c r="A98" s="6" t="s">
        <v>389</v>
      </c>
      <c r="B98" s="8" t="s">
        <v>223</v>
      </c>
    </row>
    <row r="99" spans="1:2">
      <c r="A99" s="6" t="s">
        <v>390</v>
      </c>
      <c r="B99" s="8" t="s">
        <v>224</v>
      </c>
    </row>
    <row r="100" spans="1:2">
      <c r="A100" s="6" t="s">
        <v>391</v>
      </c>
      <c r="B100" s="8" t="s">
        <v>225</v>
      </c>
    </row>
    <row r="101" spans="1:2">
      <c r="A101" s="6" t="s">
        <v>392</v>
      </c>
      <c r="B101" s="8" t="s">
        <v>226</v>
      </c>
    </row>
    <row r="102" spans="1:2">
      <c r="A102" s="6" t="s">
        <v>393</v>
      </c>
      <c r="B102" s="8" t="s">
        <v>227</v>
      </c>
    </row>
    <row r="103" spans="1:2">
      <c r="A103" s="6" t="s">
        <v>394</v>
      </c>
      <c r="B103" s="8" t="s">
        <v>228</v>
      </c>
    </row>
    <row r="104" spans="1:2">
      <c r="A104" s="6" t="s">
        <v>395</v>
      </c>
      <c r="B104" s="8" t="s">
        <v>229</v>
      </c>
    </row>
    <row r="105" spans="1:2">
      <c r="A105" s="6" t="s">
        <v>396</v>
      </c>
      <c r="B105" s="8" t="s">
        <v>230</v>
      </c>
    </row>
    <row r="106" spans="1:2">
      <c r="A106" s="6" t="s">
        <v>397</v>
      </c>
      <c r="B106" s="8" t="s">
        <v>231</v>
      </c>
    </row>
    <row r="107" spans="1:2">
      <c r="A107" s="6" t="s">
        <v>398</v>
      </c>
      <c r="B107" s="8" t="s">
        <v>232</v>
      </c>
    </row>
    <row r="108" spans="1:2">
      <c r="A108" s="6" t="s">
        <v>399</v>
      </c>
      <c r="B108" s="8" t="s">
        <v>233</v>
      </c>
    </row>
    <row r="109" spans="1:2">
      <c r="A109" s="6" t="s">
        <v>400</v>
      </c>
      <c r="B109" s="8" t="s">
        <v>234</v>
      </c>
    </row>
    <row r="110" spans="1:2">
      <c r="A110" s="6" t="s">
        <v>401</v>
      </c>
      <c r="B110" s="8" t="s">
        <v>235</v>
      </c>
    </row>
    <row r="111" spans="1:2">
      <c r="A111" s="6" t="s">
        <v>402</v>
      </c>
      <c r="B111" s="8" t="s">
        <v>236</v>
      </c>
    </row>
    <row r="112" spans="1:2">
      <c r="A112" s="6" t="s">
        <v>403</v>
      </c>
      <c r="B112" s="8" t="s">
        <v>237</v>
      </c>
    </row>
    <row r="113" spans="1:2">
      <c r="A113" s="6" t="s">
        <v>404</v>
      </c>
      <c r="B113" s="8" t="s">
        <v>238</v>
      </c>
    </row>
    <row r="114" spans="1:2">
      <c r="A114" s="6" t="s">
        <v>405</v>
      </c>
      <c r="B114" s="8" t="s">
        <v>239</v>
      </c>
    </row>
    <row r="115" spans="1:2">
      <c r="A115" s="6" t="s">
        <v>406</v>
      </c>
      <c r="B115" s="8" t="s">
        <v>240</v>
      </c>
    </row>
    <row r="116" spans="1:2">
      <c r="A116" s="6" t="s">
        <v>407</v>
      </c>
      <c r="B116" s="8" t="s">
        <v>241</v>
      </c>
    </row>
    <row r="117" spans="1:2">
      <c r="A117" s="6" t="s">
        <v>408</v>
      </c>
      <c r="B117" s="8" t="s">
        <v>242</v>
      </c>
    </row>
    <row r="118" spans="1:2">
      <c r="A118" s="6" t="s">
        <v>409</v>
      </c>
      <c r="B118" s="8" t="s">
        <v>243</v>
      </c>
    </row>
    <row r="119" spans="1:2">
      <c r="A119" s="6" t="s">
        <v>410</v>
      </c>
      <c r="B119" s="8" t="s">
        <v>244</v>
      </c>
    </row>
    <row r="120" spans="1:2">
      <c r="A120" s="6" t="s">
        <v>411</v>
      </c>
      <c r="B120" s="8" t="s">
        <v>245</v>
      </c>
    </row>
    <row r="121" spans="1:2">
      <c r="A121" s="6" t="s">
        <v>412</v>
      </c>
      <c r="B121" s="8" t="s">
        <v>246</v>
      </c>
    </row>
    <row r="122" spans="1:2">
      <c r="A122" s="6" t="s">
        <v>413</v>
      </c>
      <c r="B122" s="8" t="s">
        <v>247</v>
      </c>
    </row>
    <row r="123" spans="1:2">
      <c r="A123" s="6" t="s">
        <v>414</v>
      </c>
      <c r="B123" s="8" t="s">
        <v>248</v>
      </c>
    </row>
    <row r="124" spans="1:2">
      <c r="A124" s="6" t="s">
        <v>415</v>
      </c>
      <c r="B124" s="8" t="s">
        <v>249</v>
      </c>
    </row>
    <row r="125" spans="1:2">
      <c r="A125" s="6" t="s">
        <v>416</v>
      </c>
      <c r="B125" s="8" t="s">
        <v>250</v>
      </c>
    </row>
    <row r="126" spans="1:2">
      <c r="A126" s="6" t="s">
        <v>417</v>
      </c>
      <c r="B126" s="8" t="s">
        <v>251</v>
      </c>
    </row>
    <row r="127" spans="1:2">
      <c r="A127" s="6" t="s">
        <v>418</v>
      </c>
      <c r="B127" s="8" t="s">
        <v>252</v>
      </c>
    </row>
    <row r="128" spans="1:2">
      <c r="A128" s="6" t="s">
        <v>419</v>
      </c>
      <c r="B128" s="8" t="s">
        <v>253</v>
      </c>
    </row>
    <row r="129" spans="1:2">
      <c r="A129" s="6" t="s">
        <v>420</v>
      </c>
      <c r="B129" s="8" t="s">
        <v>254</v>
      </c>
    </row>
    <row r="130" spans="1:2">
      <c r="A130" s="6" t="s">
        <v>421</v>
      </c>
      <c r="B130" s="8" t="s">
        <v>255</v>
      </c>
    </row>
    <row r="131" spans="1:2">
      <c r="A131" s="6" t="s">
        <v>422</v>
      </c>
      <c r="B131" s="8" t="s">
        <v>256</v>
      </c>
    </row>
    <row r="132" spans="1:2">
      <c r="A132" s="6" t="s">
        <v>423</v>
      </c>
      <c r="B132" s="8" t="s">
        <v>257</v>
      </c>
    </row>
    <row r="133" spans="1:2">
      <c r="A133" s="6" t="s">
        <v>424</v>
      </c>
      <c r="B133" s="8" t="s">
        <v>258</v>
      </c>
    </row>
    <row r="134" spans="1:2">
      <c r="A134" s="6" t="s">
        <v>425</v>
      </c>
      <c r="B134" s="8" t="s">
        <v>259</v>
      </c>
    </row>
    <row r="135" spans="1:2">
      <c r="A135" s="6" t="s">
        <v>426</v>
      </c>
      <c r="B135" s="8" t="s">
        <v>260</v>
      </c>
    </row>
    <row r="136" spans="1:2">
      <c r="A136" s="6" t="s">
        <v>427</v>
      </c>
      <c r="B136" s="8" t="s">
        <v>261</v>
      </c>
    </row>
    <row r="137" spans="1:2">
      <c r="A137" s="6" t="s">
        <v>428</v>
      </c>
      <c r="B137" s="8" t="s">
        <v>262</v>
      </c>
    </row>
    <row r="138" spans="1:2">
      <c r="A138" s="6" t="s">
        <v>429</v>
      </c>
      <c r="B138" s="8" t="s">
        <v>263</v>
      </c>
    </row>
    <row r="139" spans="1:2">
      <c r="A139" s="6" t="s">
        <v>430</v>
      </c>
      <c r="B139" s="8" t="s">
        <v>264</v>
      </c>
    </row>
    <row r="140" spans="1:2">
      <c r="A140" s="6" t="s">
        <v>431</v>
      </c>
      <c r="B140" s="8" t="s">
        <v>265</v>
      </c>
    </row>
    <row r="141" spans="1:2">
      <c r="A141" s="6" t="s">
        <v>432</v>
      </c>
      <c r="B141" s="8" t="s">
        <v>266</v>
      </c>
    </row>
    <row r="142" spans="1:2">
      <c r="A142" s="6" t="s">
        <v>433</v>
      </c>
      <c r="B142" s="8" t="s">
        <v>267</v>
      </c>
    </row>
    <row r="143" spans="1:2">
      <c r="A143" s="6" t="s">
        <v>434</v>
      </c>
      <c r="B143" s="8" t="s">
        <v>268</v>
      </c>
    </row>
    <row r="144" spans="1:2">
      <c r="A144" s="6" t="s">
        <v>435</v>
      </c>
      <c r="B144" s="8" t="s">
        <v>269</v>
      </c>
    </row>
    <row r="145" spans="1:2">
      <c r="A145" s="6" t="s">
        <v>436</v>
      </c>
      <c r="B145" s="8" t="s">
        <v>270</v>
      </c>
    </row>
    <row r="146" spans="1:2">
      <c r="A146" s="6" t="s">
        <v>437</v>
      </c>
      <c r="B146" s="8" t="s">
        <v>271</v>
      </c>
    </row>
    <row r="147" spans="1:2">
      <c r="A147" s="6" t="s">
        <v>438</v>
      </c>
      <c r="B147" s="8" t="s">
        <v>272</v>
      </c>
    </row>
    <row r="148" spans="1:2">
      <c r="A148" s="6" t="s">
        <v>439</v>
      </c>
      <c r="B148" s="8" t="s">
        <v>273</v>
      </c>
    </row>
    <row r="149" spans="1:2">
      <c r="A149" s="6" t="s">
        <v>440</v>
      </c>
      <c r="B149" s="8" t="s">
        <v>274</v>
      </c>
    </row>
    <row r="150" spans="1:2">
      <c r="A150" s="6" t="s">
        <v>441</v>
      </c>
      <c r="B150" s="8" t="s">
        <v>275</v>
      </c>
    </row>
    <row r="151" spans="1:2">
      <c r="A151" s="6" t="s">
        <v>442</v>
      </c>
      <c r="B151" s="8" t="s">
        <v>276</v>
      </c>
    </row>
    <row r="152" spans="1:2">
      <c r="A152" s="6" t="s">
        <v>443</v>
      </c>
      <c r="B152" s="8" t="s">
        <v>277</v>
      </c>
    </row>
    <row r="153" spans="1:2">
      <c r="A153" s="6" t="s">
        <v>444</v>
      </c>
      <c r="B153" s="8" t="s">
        <v>278</v>
      </c>
    </row>
    <row r="154" spans="1:2">
      <c r="A154" s="6" t="s">
        <v>445</v>
      </c>
      <c r="B154" s="8" t="s">
        <v>279</v>
      </c>
    </row>
    <row r="155" spans="1:2">
      <c r="A155" s="6" t="s">
        <v>446</v>
      </c>
      <c r="B155" s="8" t="s">
        <v>280</v>
      </c>
    </row>
    <row r="156" spans="1:2">
      <c r="A156" s="6" t="s">
        <v>447</v>
      </c>
      <c r="B156" s="8" t="s">
        <v>281</v>
      </c>
    </row>
    <row r="157" spans="1:2">
      <c r="A157" s="6" t="s">
        <v>448</v>
      </c>
      <c r="B157" s="8" t="s">
        <v>282</v>
      </c>
    </row>
    <row r="158" spans="1:2">
      <c r="A158" s="6" t="s">
        <v>449</v>
      </c>
      <c r="B158" s="8" t="s">
        <v>283</v>
      </c>
    </row>
    <row r="159" spans="1:2">
      <c r="A159" s="6" t="s">
        <v>450</v>
      </c>
      <c r="B159" s="8" t="s">
        <v>284</v>
      </c>
    </row>
    <row r="160" spans="1:2">
      <c r="A160" s="6" t="s">
        <v>451</v>
      </c>
      <c r="B160" s="8" t="s">
        <v>285</v>
      </c>
    </row>
    <row r="161" spans="1:2">
      <c r="A161" s="6" t="s">
        <v>452</v>
      </c>
      <c r="B161" s="8" t="s">
        <v>286</v>
      </c>
    </row>
    <row r="162" spans="1:2">
      <c r="A162" s="6" t="s">
        <v>453</v>
      </c>
      <c r="B162" s="8" t="s">
        <v>287</v>
      </c>
    </row>
    <row r="163" spans="1:2">
      <c r="A163" s="6" t="s">
        <v>454</v>
      </c>
      <c r="B163" s="8" t="s">
        <v>288</v>
      </c>
    </row>
    <row r="164" spans="1:2">
      <c r="A164" s="6" t="s">
        <v>455</v>
      </c>
      <c r="B164" s="8" t="s">
        <v>289</v>
      </c>
    </row>
    <row r="165" spans="1:2">
      <c r="A165" s="6" t="s">
        <v>456</v>
      </c>
      <c r="B165" s="8" t="s">
        <v>290</v>
      </c>
    </row>
    <row r="166" spans="1:2">
      <c r="A166" s="6" t="s">
        <v>457</v>
      </c>
      <c r="B166" s="8" t="s">
        <v>291</v>
      </c>
    </row>
    <row r="167" spans="1:2">
      <c r="A167" s="6" t="s">
        <v>458</v>
      </c>
      <c r="B167" s="8" t="s">
        <v>292</v>
      </c>
    </row>
    <row r="168" spans="1:2">
      <c r="A168" s="6" t="s">
        <v>459</v>
      </c>
    </row>
    <row r="169" spans="1:2">
      <c r="A169" s="6" t="s">
        <v>460</v>
      </c>
    </row>
    <row r="170" spans="1:2">
      <c r="A170" s="6" t="s">
        <v>461</v>
      </c>
    </row>
    <row r="171" spans="1:2">
      <c r="A171" s="6" t="s">
        <v>462</v>
      </c>
    </row>
    <row r="172" spans="1:2">
      <c r="A172" s="6" t="s">
        <v>463</v>
      </c>
    </row>
    <row r="173" spans="1:2">
      <c r="A173" s="6" t="s">
        <v>464</v>
      </c>
    </row>
    <row r="174" spans="1:2">
      <c r="A174" s="6" t="s">
        <v>465</v>
      </c>
    </row>
    <row r="175" spans="1:2">
      <c r="A175" s="6" t="s">
        <v>466</v>
      </c>
    </row>
    <row r="176" spans="1:2">
      <c r="A176" s="6" t="s">
        <v>467</v>
      </c>
    </row>
    <row r="177" spans="1:1">
      <c r="A177" s="6" t="s">
        <v>468</v>
      </c>
    </row>
    <row r="178" spans="1:1">
      <c r="A178" s="6" t="s">
        <v>469</v>
      </c>
    </row>
    <row r="179" spans="1:1">
      <c r="A179" s="6" t="s">
        <v>470</v>
      </c>
    </row>
    <row r="180" spans="1:1">
      <c r="A180" s="6" t="s">
        <v>471</v>
      </c>
    </row>
    <row r="181" spans="1:1">
      <c r="A181" s="6" t="s">
        <v>472</v>
      </c>
    </row>
    <row r="182" spans="1:1">
      <c r="A182" s="6" t="s">
        <v>473</v>
      </c>
    </row>
    <row r="183" spans="1:1">
      <c r="A183" s="6" t="s">
        <v>474</v>
      </c>
    </row>
    <row r="184" spans="1:1">
      <c r="A184" s="6" t="s">
        <v>475</v>
      </c>
    </row>
    <row r="185" spans="1:1">
      <c r="A185" s="6" t="s">
        <v>476</v>
      </c>
    </row>
    <row r="186" spans="1:1">
      <c r="A186" s="6" t="s">
        <v>477</v>
      </c>
    </row>
    <row r="187" spans="1:1">
      <c r="A187" s="6" t="s">
        <v>478</v>
      </c>
    </row>
    <row r="188" spans="1:1">
      <c r="A188" s="6" t="s">
        <v>479</v>
      </c>
    </row>
    <row r="189" spans="1:1">
      <c r="A189" s="6" t="s">
        <v>480</v>
      </c>
    </row>
    <row r="190" spans="1:1">
      <c r="A190" s="6" t="s">
        <v>481</v>
      </c>
    </row>
    <row r="191" spans="1:1">
      <c r="A191" s="6" t="s">
        <v>482</v>
      </c>
    </row>
    <row r="192" spans="1:1">
      <c r="A192" s="6" t="s">
        <v>483</v>
      </c>
    </row>
    <row r="193" spans="1:1">
      <c r="A193" s="6" t="s">
        <v>484</v>
      </c>
    </row>
    <row r="194" spans="1:1">
      <c r="A194" s="6" t="s">
        <v>485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506E8-83CE-9C4D-BE73-CE91E343D564}">
  <sheetPr>
    <tabColor rgb="FFF4746B"/>
  </sheetPr>
  <dimension ref="A1:I161"/>
  <sheetViews>
    <sheetView tabSelected="1" topLeftCell="A129" workbookViewId="0">
      <selection activeCell="C140" sqref="C140"/>
    </sheetView>
  </sheetViews>
  <sheetFormatPr baseColWidth="10" defaultColWidth="8.83203125" defaultRowHeight="15"/>
  <cols>
    <col min="1" max="16384" width="8.83203125" style="3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>
      <c r="A2" s="3" t="s">
        <v>9</v>
      </c>
      <c r="B2" s="3" t="s">
        <v>13</v>
      </c>
      <c r="C2" s="3" t="s">
        <v>76</v>
      </c>
      <c r="D2" s="3" t="s">
        <v>75</v>
      </c>
      <c r="E2" s="10">
        <v>-27.748634200200001</v>
      </c>
      <c r="F2" s="11">
        <v>-23.6113929009</v>
      </c>
      <c r="G2" s="3" t="s">
        <v>1073</v>
      </c>
      <c r="H2" s="3" t="s">
        <v>1072</v>
      </c>
      <c r="I2" s="3" t="s">
        <v>1071</v>
      </c>
    </row>
    <row r="3" spans="1:9">
      <c r="A3" s="3" t="s">
        <v>11</v>
      </c>
      <c r="B3" s="3" t="s">
        <v>13</v>
      </c>
      <c r="C3" s="3" t="s">
        <v>76</v>
      </c>
      <c r="D3" s="3" t="s">
        <v>75</v>
      </c>
      <c r="E3" s="10">
        <v>-27.748634200200001</v>
      </c>
      <c r="F3" s="11">
        <v>-23.6113929009</v>
      </c>
      <c r="G3" s="3" t="s">
        <v>1067</v>
      </c>
      <c r="H3" s="3" t="s">
        <v>1066</v>
      </c>
      <c r="I3" s="3" t="s">
        <v>1070</v>
      </c>
    </row>
    <row r="4" spans="1:9">
      <c r="A4" s="3" t="s">
        <v>11</v>
      </c>
      <c r="B4" s="3" t="s">
        <v>13</v>
      </c>
      <c r="C4" s="3" t="s">
        <v>1069</v>
      </c>
      <c r="D4" s="3" t="s">
        <v>1068</v>
      </c>
      <c r="E4" s="10">
        <v>-27.566527210499999</v>
      </c>
      <c r="F4" s="11">
        <v>-23.6113929009</v>
      </c>
      <c r="G4" s="3" t="s">
        <v>1067</v>
      </c>
      <c r="H4" s="3" t="s">
        <v>1066</v>
      </c>
      <c r="I4" s="3" t="s">
        <v>1065</v>
      </c>
    </row>
    <row r="5" spans="1:9">
      <c r="A5" s="3" t="s">
        <v>11</v>
      </c>
      <c r="B5" s="3" t="s">
        <v>13</v>
      </c>
      <c r="C5" s="3" t="s">
        <v>1064</v>
      </c>
      <c r="D5" s="3" t="s">
        <v>1063</v>
      </c>
      <c r="E5" s="10">
        <v>-26.8994791983</v>
      </c>
      <c r="F5" s="11">
        <v>-23.1204361478</v>
      </c>
      <c r="G5" s="3" t="s">
        <v>1062</v>
      </c>
      <c r="H5" s="3" t="s">
        <v>1061</v>
      </c>
      <c r="I5" s="3" t="s">
        <v>1060</v>
      </c>
    </row>
    <row r="6" spans="1:9">
      <c r="A6" s="3" t="s">
        <v>11</v>
      </c>
      <c r="B6" s="3" t="s">
        <v>13</v>
      </c>
      <c r="C6" s="3" t="s">
        <v>1059</v>
      </c>
      <c r="D6" s="3" t="s">
        <v>1058</v>
      </c>
      <c r="E6" s="10">
        <v>-26.0449372</v>
      </c>
      <c r="F6" s="11">
        <v>-22.390832885999998</v>
      </c>
      <c r="G6" s="3" t="s">
        <v>1057</v>
      </c>
      <c r="H6" s="3" t="s">
        <v>1056</v>
      </c>
      <c r="I6" s="3" t="s">
        <v>1055</v>
      </c>
    </row>
    <row r="7" spans="1:9">
      <c r="A7" s="3" t="s">
        <v>11</v>
      </c>
      <c r="B7" s="3" t="s">
        <v>13</v>
      </c>
      <c r="C7" s="3" t="s">
        <v>78</v>
      </c>
      <c r="D7" s="3" t="s">
        <v>77</v>
      </c>
      <c r="E7" s="10">
        <v>-25.0832874257</v>
      </c>
      <c r="F7" s="11">
        <v>-21.526093124700001</v>
      </c>
      <c r="G7" s="3" t="s">
        <v>1054</v>
      </c>
      <c r="H7" s="3" t="s">
        <v>1053</v>
      </c>
      <c r="I7" s="3" t="s">
        <v>1052</v>
      </c>
    </row>
    <row r="8" spans="1:9">
      <c r="A8" s="3" t="s">
        <v>11</v>
      </c>
      <c r="B8" s="3" t="s">
        <v>13</v>
      </c>
      <c r="C8" s="3" t="s">
        <v>1051</v>
      </c>
      <c r="D8" s="3" t="s">
        <v>1050</v>
      </c>
      <c r="E8" s="10">
        <v>-24.629229832099998</v>
      </c>
      <c r="F8" s="11">
        <v>-21.151216777199998</v>
      </c>
      <c r="G8" s="3" t="s">
        <v>1049</v>
      </c>
      <c r="H8" s="3" t="s">
        <v>1048</v>
      </c>
      <c r="I8" s="3" t="s">
        <v>1047</v>
      </c>
    </row>
    <row r="9" spans="1:9">
      <c r="A9" s="3" t="s">
        <v>11</v>
      </c>
      <c r="B9" s="3" t="s">
        <v>13</v>
      </c>
      <c r="C9" s="3" t="s">
        <v>1046</v>
      </c>
      <c r="D9" s="3" t="s">
        <v>1045</v>
      </c>
      <c r="E9" s="10">
        <v>-24.401987013599999</v>
      </c>
      <c r="F9" s="11">
        <v>-20.990920748299999</v>
      </c>
      <c r="G9" s="3" t="s">
        <v>1044</v>
      </c>
      <c r="H9" s="3" t="s">
        <v>1043</v>
      </c>
      <c r="I9" s="3" t="s">
        <v>1042</v>
      </c>
    </row>
    <row r="10" spans="1:9">
      <c r="A10" s="3" t="s">
        <v>11</v>
      </c>
      <c r="B10" s="3" t="s">
        <v>13</v>
      </c>
      <c r="C10" s="3" t="s">
        <v>1041</v>
      </c>
      <c r="D10" s="3" t="s">
        <v>1040</v>
      </c>
      <c r="E10" s="10">
        <v>-24.3301152079</v>
      </c>
      <c r="F10" s="11">
        <v>-20.977040889600001</v>
      </c>
      <c r="G10" s="3" t="s">
        <v>1039</v>
      </c>
      <c r="H10" s="3" t="s">
        <v>1038</v>
      </c>
      <c r="I10" s="3" t="s">
        <v>1037</v>
      </c>
    </row>
    <row r="11" spans="1:9">
      <c r="A11" s="3" t="s">
        <v>11</v>
      </c>
      <c r="B11" s="3" t="s">
        <v>13</v>
      </c>
      <c r="C11" s="3" t="s">
        <v>1036</v>
      </c>
      <c r="D11" s="3" t="s">
        <v>1035</v>
      </c>
      <c r="E11" s="10">
        <v>-23.731283121499999</v>
      </c>
      <c r="F11" s="11">
        <v>-20.4293613257</v>
      </c>
      <c r="G11" s="3" t="s">
        <v>1021</v>
      </c>
      <c r="H11" s="3" t="s">
        <v>1020</v>
      </c>
      <c r="I11" s="3" t="s">
        <v>1034</v>
      </c>
    </row>
    <row r="12" spans="1:9">
      <c r="A12" s="3" t="s">
        <v>11</v>
      </c>
      <c r="B12" s="3" t="s">
        <v>13</v>
      </c>
      <c r="C12" s="3" t="s">
        <v>1033</v>
      </c>
      <c r="D12" s="3" t="s">
        <v>1032</v>
      </c>
      <c r="E12" s="10">
        <v>-23.074187129999999</v>
      </c>
      <c r="F12" s="11">
        <v>-19.818022824700002</v>
      </c>
      <c r="G12" s="3" t="s">
        <v>1031</v>
      </c>
      <c r="H12" s="3" t="s">
        <v>1030</v>
      </c>
      <c r="I12" s="3" t="s">
        <v>1029</v>
      </c>
    </row>
    <row r="13" spans="1:9">
      <c r="A13" s="3" t="s">
        <v>11</v>
      </c>
      <c r="B13" s="3" t="s">
        <v>13</v>
      </c>
      <c r="C13" s="3" t="s">
        <v>1028</v>
      </c>
      <c r="D13" s="3" t="s">
        <v>1027</v>
      </c>
      <c r="E13" s="10">
        <v>-22.7200523998</v>
      </c>
      <c r="F13" s="11">
        <v>-19.505280779700001</v>
      </c>
      <c r="G13" s="3" t="s">
        <v>1026</v>
      </c>
      <c r="H13" s="3" t="s">
        <v>1025</v>
      </c>
      <c r="I13" s="3" t="s">
        <v>1024</v>
      </c>
    </row>
    <row r="14" spans="1:9">
      <c r="A14" s="3" t="s">
        <v>11</v>
      </c>
      <c r="B14" s="3" t="s">
        <v>13</v>
      </c>
      <c r="C14" s="3" t="s">
        <v>1023</v>
      </c>
      <c r="D14" s="3" t="s">
        <v>1022</v>
      </c>
      <c r="E14" s="10">
        <v>-22.4416591536</v>
      </c>
      <c r="F14" s="11">
        <v>-19.264676094399999</v>
      </c>
      <c r="G14" s="3" t="s">
        <v>1021</v>
      </c>
      <c r="H14" s="3" t="s">
        <v>1020</v>
      </c>
      <c r="I14" s="3" t="s">
        <v>1019</v>
      </c>
    </row>
    <row r="15" spans="1:9">
      <c r="A15" s="3" t="s">
        <v>11</v>
      </c>
      <c r="B15" s="3" t="s">
        <v>13</v>
      </c>
      <c r="C15" s="3" t="s">
        <v>1018</v>
      </c>
      <c r="D15" s="3" t="s">
        <v>1017</v>
      </c>
      <c r="E15" s="10">
        <v>-21.835438262899999</v>
      </c>
      <c r="F15" s="11">
        <v>-18.6932173099</v>
      </c>
      <c r="G15" s="3" t="s">
        <v>1016</v>
      </c>
      <c r="H15" s="3" t="s">
        <v>1015</v>
      </c>
      <c r="I15" s="3" t="s">
        <v>1014</v>
      </c>
    </row>
    <row r="16" spans="1:9">
      <c r="A16" s="3" t="s">
        <v>11</v>
      </c>
      <c r="B16" s="3" t="s">
        <v>13</v>
      </c>
      <c r="C16" s="3" t="s">
        <v>53</v>
      </c>
      <c r="D16" s="3" t="s">
        <v>52</v>
      </c>
      <c r="E16" s="10">
        <v>-19.411463207299999</v>
      </c>
      <c r="F16" s="11">
        <v>-16.3313901611</v>
      </c>
      <c r="G16" s="3" t="s">
        <v>1013</v>
      </c>
      <c r="H16" s="3" t="s">
        <v>1012</v>
      </c>
      <c r="I16" s="3" t="s">
        <v>1011</v>
      </c>
    </row>
    <row r="17" spans="1:9">
      <c r="A17" s="3" t="s">
        <v>11</v>
      </c>
      <c r="B17" s="3" t="s">
        <v>13</v>
      </c>
      <c r="C17" s="3" t="s">
        <v>1010</v>
      </c>
      <c r="D17" s="3" t="s">
        <v>1009</v>
      </c>
      <c r="E17" s="10">
        <v>-16.544243368</v>
      </c>
      <c r="F17" s="11">
        <v>-13.5433515678</v>
      </c>
      <c r="G17" s="3" t="s">
        <v>1003</v>
      </c>
      <c r="H17" s="3" t="s">
        <v>1002</v>
      </c>
      <c r="I17" s="3" t="s">
        <v>1006</v>
      </c>
    </row>
    <row r="18" spans="1:9">
      <c r="A18" s="3" t="s">
        <v>11</v>
      </c>
      <c r="B18" s="3" t="s">
        <v>13</v>
      </c>
      <c r="C18" s="3" t="s">
        <v>1008</v>
      </c>
      <c r="D18" s="3" t="s">
        <v>1007</v>
      </c>
      <c r="E18" s="10">
        <v>-16.544243368</v>
      </c>
      <c r="F18" s="11">
        <v>-13.5433515678</v>
      </c>
      <c r="G18" s="3" t="s">
        <v>1003</v>
      </c>
      <c r="H18" s="3" t="s">
        <v>1002</v>
      </c>
      <c r="I18" s="3" t="s">
        <v>1006</v>
      </c>
    </row>
    <row r="19" spans="1:9">
      <c r="A19" s="3" t="s">
        <v>11</v>
      </c>
      <c r="B19" s="3" t="s">
        <v>13</v>
      </c>
      <c r="C19" s="3" t="s">
        <v>1005</v>
      </c>
      <c r="D19" s="3" t="s">
        <v>1004</v>
      </c>
      <c r="E19" s="10">
        <v>-15.772530398300001</v>
      </c>
      <c r="F19" s="11">
        <v>-12.795119694</v>
      </c>
      <c r="G19" s="3" t="s">
        <v>1003</v>
      </c>
      <c r="H19" s="3" t="s">
        <v>1002</v>
      </c>
      <c r="I19" s="3" t="s">
        <v>1001</v>
      </c>
    </row>
    <row r="20" spans="1:9">
      <c r="A20" s="3" t="s">
        <v>11</v>
      </c>
      <c r="B20" s="3" t="s">
        <v>13</v>
      </c>
      <c r="C20" s="3" t="s">
        <v>1000</v>
      </c>
      <c r="D20" s="3" t="s">
        <v>999</v>
      </c>
      <c r="E20" s="10">
        <v>-11.071971594000001</v>
      </c>
      <c r="F20" s="11">
        <v>-8.1775351247000003</v>
      </c>
      <c r="G20" s="3" t="s">
        <v>998</v>
      </c>
      <c r="H20" s="3" t="s">
        <v>997</v>
      </c>
      <c r="I20" s="3" t="s">
        <v>996</v>
      </c>
    </row>
    <row r="21" spans="1:9">
      <c r="A21" s="3" t="s">
        <v>11</v>
      </c>
      <c r="B21" s="3" t="s">
        <v>13</v>
      </c>
      <c r="C21" s="3" t="s">
        <v>995</v>
      </c>
      <c r="D21" s="3" t="s">
        <v>994</v>
      </c>
      <c r="E21" s="10">
        <v>-10.541756485800001</v>
      </c>
      <c r="F21" s="11">
        <v>-7.6658034222999998</v>
      </c>
      <c r="G21" s="3" t="s">
        <v>990</v>
      </c>
      <c r="H21" s="3" t="s">
        <v>989</v>
      </c>
      <c r="I21" s="3" t="s">
        <v>993</v>
      </c>
    </row>
    <row r="22" spans="1:9">
      <c r="A22" s="3" t="s">
        <v>11</v>
      </c>
      <c r="B22" s="3" t="s">
        <v>13</v>
      </c>
      <c r="C22" s="3" t="s">
        <v>992</v>
      </c>
      <c r="D22" s="3" t="s">
        <v>991</v>
      </c>
      <c r="E22" s="10">
        <v>-10.1121448755</v>
      </c>
      <c r="F22" s="11">
        <v>-7.2539205788999999</v>
      </c>
      <c r="G22" s="3" t="s">
        <v>990</v>
      </c>
      <c r="H22" s="3" t="s">
        <v>989</v>
      </c>
      <c r="I22" s="3" t="s">
        <v>988</v>
      </c>
    </row>
    <row r="23" spans="1:9">
      <c r="A23" s="3" t="s">
        <v>15</v>
      </c>
      <c r="B23" s="3" t="s">
        <v>13</v>
      </c>
      <c r="C23" s="3" t="s">
        <v>63</v>
      </c>
      <c r="D23" s="3" t="s">
        <v>62</v>
      </c>
      <c r="E23" s="10">
        <v>-20.890948342600002</v>
      </c>
      <c r="F23" s="11">
        <v>-17.780912073</v>
      </c>
      <c r="G23" s="3" t="s">
        <v>986</v>
      </c>
      <c r="H23" s="3" t="s">
        <v>985</v>
      </c>
      <c r="I23" s="3" t="s">
        <v>987</v>
      </c>
    </row>
    <row r="24" spans="1:9">
      <c r="A24" s="3" t="s">
        <v>16</v>
      </c>
      <c r="B24" s="3" t="s">
        <v>13</v>
      </c>
      <c r="C24" s="3" t="s">
        <v>63</v>
      </c>
      <c r="D24" s="3" t="s">
        <v>62</v>
      </c>
      <c r="E24" s="10">
        <v>-20.890948342600002</v>
      </c>
      <c r="F24" s="11">
        <v>-17.780912073</v>
      </c>
      <c r="G24" s="3" t="s">
        <v>986</v>
      </c>
      <c r="H24" s="3" t="s">
        <v>985</v>
      </c>
      <c r="I24" s="3" t="s">
        <v>984</v>
      </c>
    </row>
    <row r="25" spans="1:9">
      <c r="A25" s="3" t="s">
        <v>16</v>
      </c>
      <c r="B25" s="3" t="s">
        <v>13</v>
      </c>
      <c r="C25" s="3" t="s">
        <v>74</v>
      </c>
      <c r="D25" s="3" t="s">
        <v>73</v>
      </c>
      <c r="E25" s="10">
        <v>-18.759579491299998</v>
      </c>
      <c r="F25" s="11">
        <v>-15.7075351686</v>
      </c>
      <c r="G25" s="3" t="s">
        <v>983</v>
      </c>
      <c r="H25" s="3" t="s">
        <v>982</v>
      </c>
      <c r="I25" s="3" t="s">
        <v>981</v>
      </c>
    </row>
    <row r="26" spans="1:9">
      <c r="A26" s="3" t="s">
        <v>16</v>
      </c>
      <c r="B26" s="3" t="s">
        <v>13</v>
      </c>
      <c r="C26" s="3" t="s">
        <v>61</v>
      </c>
      <c r="D26" s="3" t="s">
        <v>60</v>
      </c>
      <c r="E26" s="10">
        <v>-13.5911371286</v>
      </c>
      <c r="F26" s="11">
        <v>-10.636002819</v>
      </c>
      <c r="G26" s="3" t="s">
        <v>980</v>
      </c>
      <c r="H26" s="3" t="s">
        <v>979</v>
      </c>
      <c r="I26" s="3" t="s">
        <v>978</v>
      </c>
    </row>
    <row r="27" spans="1:9">
      <c r="A27" s="3" t="s">
        <v>16</v>
      </c>
      <c r="B27" s="3" t="s">
        <v>13</v>
      </c>
      <c r="C27" s="3" t="s">
        <v>59</v>
      </c>
      <c r="D27" s="3" t="s">
        <v>58</v>
      </c>
      <c r="E27" s="10">
        <v>-12.174520386799999</v>
      </c>
      <c r="F27" s="11">
        <v>-9.2607787622999993</v>
      </c>
      <c r="G27" s="3" t="s">
        <v>977</v>
      </c>
      <c r="H27" s="3" t="s">
        <v>976</v>
      </c>
      <c r="I27" s="3" t="s">
        <v>975</v>
      </c>
    </row>
    <row r="28" spans="1:9">
      <c r="A28" s="3" t="s">
        <v>16</v>
      </c>
      <c r="B28" s="3" t="s">
        <v>13</v>
      </c>
      <c r="C28" s="3" t="s">
        <v>57</v>
      </c>
      <c r="D28" s="3" t="s">
        <v>56</v>
      </c>
      <c r="E28" s="10">
        <v>-7.9574401536000003</v>
      </c>
      <c r="F28" s="11">
        <v>-5.1926375422</v>
      </c>
      <c r="G28" s="3" t="s">
        <v>973</v>
      </c>
      <c r="H28" s="3" t="s">
        <v>972</v>
      </c>
      <c r="I28" s="3" t="s">
        <v>974</v>
      </c>
    </row>
    <row r="29" spans="1:9">
      <c r="A29" s="3" t="s">
        <v>16</v>
      </c>
      <c r="B29" s="3" t="s">
        <v>13</v>
      </c>
      <c r="C29" s="3" t="s">
        <v>55</v>
      </c>
      <c r="D29" s="3" t="s">
        <v>54</v>
      </c>
      <c r="E29" s="10">
        <v>-7.7826739213999998</v>
      </c>
      <c r="F29" s="11">
        <v>-5.0579885330999996</v>
      </c>
      <c r="G29" s="3" t="s">
        <v>973</v>
      </c>
      <c r="H29" s="3" t="s">
        <v>972</v>
      </c>
      <c r="I29" s="3" t="s">
        <v>971</v>
      </c>
    </row>
    <row r="30" spans="1:9">
      <c r="A30" s="3" t="s">
        <v>17</v>
      </c>
      <c r="B30" s="3" t="s">
        <v>13</v>
      </c>
      <c r="C30" s="3" t="s">
        <v>968</v>
      </c>
      <c r="D30" s="3" t="s">
        <v>967</v>
      </c>
      <c r="E30" s="10">
        <v>-13.5654145529</v>
      </c>
      <c r="F30" s="11">
        <v>-10.6314695423</v>
      </c>
      <c r="G30" s="3" t="s">
        <v>970</v>
      </c>
      <c r="H30" s="3" t="s">
        <v>969</v>
      </c>
      <c r="I30" s="3" t="s">
        <v>123</v>
      </c>
    </row>
    <row r="31" spans="1:9">
      <c r="A31" s="3" t="s">
        <v>19</v>
      </c>
      <c r="B31" s="3" t="s">
        <v>13</v>
      </c>
      <c r="C31" s="3" t="s">
        <v>968</v>
      </c>
      <c r="D31" s="3" t="s">
        <v>967</v>
      </c>
      <c r="E31" s="10">
        <v>-13.5654145529</v>
      </c>
      <c r="F31" s="11">
        <v>-10.6314695423</v>
      </c>
      <c r="G31" s="3" t="s">
        <v>966</v>
      </c>
      <c r="H31" s="3" t="s">
        <v>965</v>
      </c>
      <c r="I31" s="3" t="s">
        <v>964</v>
      </c>
    </row>
    <row r="32" spans="1:9">
      <c r="A32" s="3" t="s">
        <v>19</v>
      </c>
      <c r="B32" s="3" t="s">
        <v>13</v>
      </c>
      <c r="C32" s="3" t="s">
        <v>963</v>
      </c>
      <c r="D32" s="3" t="s">
        <v>962</v>
      </c>
      <c r="E32" s="10">
        <v>-8.1029204103999994</v>
      </c>
      <c r="F32" s="11">
        <v>-5.3238773599</v>
      </c>
      <c r="G32" s="3" t="s">
        <v>961</v>
      </c>
      <c r="H32" s="3" t="s">
        <v>960</v>
      </c>
      <c r="I32" s="3" t="s">
        <v>959</v>
      </c>
    </row>
    <row r="33" spans="1:9">
      <c r="A33" s="3" t="s">
        <v>19</v>
      </c>
      <c r="B33" s="3" t="s">
        <v>13</v>
      </c>
      <c r="C33" s="3" t="s">
        <v>958</v>
      </c>
      <c r="D33" s="3" t="s">
        <v>957</v>
      </c>
      <c r="E33" s="10">
        <v>-7.3131433969000001</v>
      </c>
      <c r="F33" s="11">
        <v>-4.6251808157000003</v>
      </c>
      <c r="G33" s="3" t="s">
        <v>956</v>
      </c>
      <c r="H33" s="3" t="s">
        <v>955</v>
      </c>
      <c r="I33" s="3" t="s">
        <v>954</v>
      </c>
    </row>
    <row r="34" spans="1:9">
      <c r="A34" s="3" t="s">
        <v>19</v>
      </c>
      <c r="B34" s="3" t="s">
        <v>13</v>
      </c>
      <c r="C34" s="3" t="s">
        <v>953</v>
      </c>
      <c r="D34" s="3" t="s">
        <v>952</v>
      </c>
      <c r="E34" s="10">
        <v>-4.2943271941000001</v>
      </c>
      <c r="F34" s="11">
        <v>-1.7863509157999999</v>
      </c>
      <c r="G34" s="3" t="s">
        <v>948</v>
      </c>
      <c r="H34" s="3" t="s">
        <v>947</v>
      </c>
      <c r="I34" s="3" t="s">
        <v>951</v>
      </c>
    </row>
    <row r="35" spans="1:9">
      <c r="A35" s="3" t="s">
        <v>19</v>
      </c>
      <c r="B35" s="3" t="s">
        <v>13</v>
      </c>
      <c r="C35" s="3" t="s">
        <v>950</v>
      </c>
      <c r="D35" s="3" t="s">
        <v>949</v>
      </c>
      <c r="E35" s="10">
        <v>-3.972163122</v>
      </c>
      <c r="F35" s="11">
        <v>-1.4868508282999999</v>
      </c>
      <c r="G35" s="3" t="s">
        <v>948</v>
      </c>
      <c r="H35" s="3" t="s">
        <v>947</v>
      </c>
      <c r="I35" s="3" t="s">
        <v>946</v>
      </c>
    </row>
    <row r="36" spans="1:9">
      <c r="A36" s="3" t="s">
        <v>20</v>
      </c>
      <c r="B36" s="3" t="s">
        <v>13</v>
      </c>
      <c r="C36" s="3" t="s">
        <v>943</v>
      </c>
      <c r="D36" s="3" t="s">
        <v>942</v>
      </c>
      <c r="E36" s="10">
        <v>-9.0415346066000009</v>
      </c>
      <c r="F36" s="11">
        <v>-6.2167340653999998</v>
      </c>
      <c r="G36" s="3" t="s">
        <v>945</v>
      </c>
      <c r="H36" s="3" t="s">
        <v>944</v>
      </c>
      <c r="I36" s="3" t="s">
        <v>545</v>
      </c>
    </row>
    <row r="37" spans="1:9">
      <c r="A37" s="3" t="s">
        <v>21</v>
      </c>
      <c r="B37" s="3" t="s">
        <v>13</v>
      </c>
      <c r="C37" s="3" t="s">
        <v>943</v>
      </c>
      <c r="D37" s="3" t="s">
        <v>942</v>
      </c>
      <c r="E37" s="10">
        <v>-9.0415346066000009</v>
      </c>
      <c r="F37" s="11">
        <v>-6.2167340653999998</v>
      </c>
      <c r="G37" s="3" t="s">
        <v>937</v>
      </c>
      <c r="H37" s="3" t="s">
        <v>936</v>
      </c>
      <c r="I37" s="3" t="s">
        <v>122</v>
      </c>
    </row>
    <row r="38" spans="1:9">
      <c r="A38" s="3" t="s">
        <v>21</v>
      </c>
      <c r="B38" s="3" t="s">
        <v>13</v>
      </c>
      <c r="C38" s="3" t="s">
        <v>941</v>
      </c>
      <c r="D38" s="3" t="s">
        <v>940</v>
      </c>
      <c r="E38" s="10">
        <v>-9.0415346066000009</v>
      </c>
      <c r="F38" s="11">
        <v>-6.2167340653999998</v>
      </c>
      <c r="G38" s="3" t="s">
        <v>937</v>
      </c>
      <c r="H38" s="3" t="s">
        <v>936</v>
      </c>
      <c r="I38" s="3" t="s">
        <v>122</v>
      </c>
    </row>
    <row r="39" spans="1:9">
      <c r="A39" s="3" t="s">
        <v>21</v>
      </c>
      <c r="B39" s="3" t="s">
        <v>13</v>
      </c>
      <c r="C39" s="3" t="s">
        <v>939</v>
      </c>
      <c r="D39" s="3" t="s">
        <v>938</v>
      </c>
      <c r="E39" s="10">
        <v>-8.8227117135000004</v>
      </c>
      <c r="F39" s="11">
        <v>-6.0137054394999998</v>
      </c>
      <c r="G39" s="3" t="s">
        <v>937</v>
      </c>
      <c r="H39" s="3" t="s">
        <v>936</v>
      </c>
      <c r="I39" s="3" t="s">
        <v>935</v>
      </c>
    </row>
    <row r="40" spans="1:9">
      <c r="A40" s="3" t="s">
        <v>21</v>
      </c>
      <c r="B40" s="3" t="s">
        <v>13</v>
      </c>
      <c r="C40" s="3" t="s">
        <v>934</v>
      </c>
      <c r="D40" s="3" t="s">
        <v>933</v>
      </c>
      <c r="E40" s="10">
        <v>-7.7933857302999998</v>
      </c>
      <c r="F40" s="11">
        <v>-5.0579885330999996</v>
      </c>
      <c r="G40" s="3" t="s">
        <v>929</v>
      </c>
      <c r="H40" s="3" t="s">
        <v>928</v>
      </c>
      <c r="I40" s="3" t="s">
        <v>932</v>
      </c>
    </row>
    <row r="41" spans="1:9">
      <c r="A41" s="3" t="s">
        <v>21</v>
      </c>
      <c r="B41" s="3" t="s">
        <v>13</v>
      </c>
      <c r="C41" s="3" t="s">
        <v>931</v>
      </c>
      <c r="D41" s="3" t="s">
        <v>930</v>
      </c>
      <c r="E41" s="10">
        <v>-7.5169099242000001</v>
      </c>
      <c r="F41" s="11">
        <v>-4.8048136633</v>
      </c>
      <c r="G41" s="3" t="s">
        <v>929</v>
      </c>
      <c r="H41" s="3" t="s">
        <v>928</v>
      </c>
      <c r="I41" s="3" t="s">
        <v>927</v>
      </c>
    </row>
    <row r="42" spans="1:9">
      <c r="A42" s="3" t="s">
        <v>21</v>
      </c>
      <c r="B42" s="3" t="s">
        <v>13</v>
      </c>
      <c r="C42" s="3" t="s">
        <v>926</v>
      </c>
      <c r="D42" s="3" t="s">
        <v>925</v>
      </c>
      <c r="E42" s="10">
        <v>-7.1497036508000003</v>
      </c>
      <c r="F42" s="11">
        <v>-4.4955993367999998</v>
      </c>
      <c r="G42" s="3" t="s">
        <v>916</v>
      </c>
      <c r="H42" s="3" t="s">
        <v>915</v>
      </c>
      <c r="I42" s="3" t="s">
        <v>922</v>
      </c>
    </row>
    <row r="43" spans="1:9">
      <c r="A43" s="3" t="s">
        <v>21</v>
      </c>
      <c r="B43" s="3" t="s">
        <v>13</v>
      </c>
      <c r="C43" s="3" t="s">
        <v>924</v>
      </c>
      <c r="D43" s="3" t="s">
        <v>923</v>
      </c>
      <c r="E43" s="10">
        <v>-7.1497036508000003</v>
      </c>
      <c r="F43" s="11">
        <v>-4.4955993367999998</v>
      </c>
      <c r="G43" s="3" t="s">
        <v>916</v>
      </c>
      <c r="H43" s="3" t="s">
        <v>915</v>
      </c>
      <c r="I43" s="3" t="s">
        <v>922</v>
      </c>
    </row>
    <row r="44" spans="1:9">
      <c r="A44" s="3" t="s">
        <v>21</v>
      </c>
      <c r="B44" s="3" t="s">
        <v>13</v>
      </c>
      <c r="C44" s="3" t="s">
        <v>921</v>
      </c>
      <c r="D44" s="3" t="s">
        <v>920</v>
      </c>
      <c r="E44" s="10">
        <v>-6.7845840727000004</v>
      </c>
      <c r="F44" s="11">
        <v>-4.1516690578000004</v>
      </c>
      <c r="G44" s="3" t="s">
        <v>916</v>
      </c>
      <c r="H44" s="3" t="s">
        <v>915</v>
      </c>
      <c r="I44" s="3" t="s">
        <v>919</v>
      </c>
    </row>
    <row r="45" spans="1:9">
      <c r="A45" s="3" t="s">
        <v>21</v>
      </c>
      <c r="B45" s="3" t="s">
        <v>13</v>
      </c>
      <c r="C45" s="3" t="s">
        <v>918</v>
      </c>
      <c r="D45" s="3" t="s">
        <v>917</v>
      </c>
      <c r="E45" s="10">
        <v>-6.4864106050999997</v>
      </c>
      <c r="F45" s="11">
        <v>-3.8637147554000002</v>
      </c>
      <c r="G45" s="3" t="s">
        <v>916</v>
      </c>
      <c r="H45" s="3" t="s">
        <v>915</v>
      </c>
      <c r="I45" s="3" t="s">
        <v>914</v>
      </c>
    </row>
    <row r="46" spans="1:9">
      <c r="A46" s="3" t="s">
        <v>21</v>
      </c>
      <c r="B46" s="3" t="s">
        <v>13</v>
      </c>
      <c r="C46" s="3" t="s">
        <v>913</v>
      </c>
      <c r="D46" s="3" t="s">
        <v>912</v>
      </c>
      <c r="E46" s="10">
        <v>-5.3864704637000003</v>
      </c>
      <c r="F46" s="11">
        <v>-2.8024040164000001</v>
      </c>
      <c r="G46" s="3" t="s">
        <v>908</v>
      </c>
      <c r="H46" s="3" t="s">
        <v>907</v>
      </c>
      <c r="I46" s="3" t="s">
        <v>911</v>
      </c>
    </row>
    <row r="47" spans="1:9">
      <c r="A47" s="3" t="s">
        <v>21</v>
      </c>
      <c r="B47" s="3" t="s">
        <v>13</v>
      </c>
      <c r="C47" s="3" t="s">
        <v>910</v>
      </c>
      <c r="D47" s="3" t="s">
        <v>909</v>
      </c>
      <c r="E47" s="10">
        <v>-4.0563510317000002</v>
      </c>
      <c r="F47" s="11">
        <v>-1.5560615820999999</v>
      </c>
      <c r="G47" s="3" t="s">
        <v>908</v>
      </c>
      <c r="H47" s="3" t="s">
        <v>907</v>
      </c>
      <c r="I47" s="3" t="s">
        <v>906</v>
      </c>
    </row>
    <row r="48" spans="1:9">
      <c r="A48" s="3" t="s">
        <v>22</v>
      </c>
      <c r="B48" s="3" t="s">
        <v>14</v>
      </c>
      <c r="C48" s="3" t="s">
        <v>903</v>
      </c>
      <c r="D48" s="3" t="s">
        <v>44</v>
      </c>
      <c r="E48" s="10">
        <v>-8.2712993935999997</v>
      </c>
      <c r="F48" s="11">
        <v>-5.4775330862000002</v>
      </c>
      <c r="G48" s="3" t="s">
        <v>905</v>
      </c>
      <c r="H48" s="3" t="s">
        <v>904</v>
      </c>
      <c r="I48" s="3" t="s">
        <v>815</v>
      </c>
    </row>
    <row r="49" spans="1:9">
      <c r="A49" s="3" t="s">
        <v>24</v>
      </c>
      <c r="B49" s="3" t="s">
        <v>14</v>
      </c>
      <c r="C49" s="3" t="s">
        <v>903</v>
      </c>
      <c r="D49" s="3" t="s">
        <v>44</v>
      </c>
      <c r="E49" s="10">
        <v>-8.2712993935999997</v>
      </c>
      <c r="F49" s="11">
        <v>-5.4775330862000002</v>
      </c>
      <c r="G49" s="3" t="s">
        <v>902</v>
      </c>
      <c r="H49" s="3" t="s">
        <v>901</v>
      </c>
      <c r="I49" s="3" t="s">
        <v>900</v>
      </c>
    </row>
    <row r="50" spans="1:9">
      <c r="A50" s="3" t="s">
        <v>24</v>
      </c>
      <c r="B50" s="3" t="s">
        <v>14</v>
      </c>
      <c r="C50" s="3" t="s">
        <v>899</v>
      </c>
      <c r="D50" s="3" t="s">
        <v>45</v>
      </c>
      <c r="E50" s="10">
        <v>-5.8720160946000002</v>
      </c>
      <c r="F50" s="11">
        <v>-3.2593044658000001</v>
      </c>
      <c r="G50" s="3" t="s">
        <v>898</v>
      </c>
      <c r="H50" s="3" t="s">
        <v>897</v>
      </c>
      <c r="I50" s="3" t="s">
        <v>896</v>
      </c>
    </row>
    <row r="51" spans="1:9">
      <c r="A51" s="3" t="s">
        <v>24</v>
      </c>
      <c r="B51" s="3" t="s">
        <v>14</v>
      </c>
      <c r="C51" s="3" t="s">
        <v>895</v>
      </c>
      <c r="D51" s="3" t="s">
        <v>894</v>
      </c>
      <c r="E51" s="10">
        <v>-4.7499487817999997</v>
      </c>
      <c r="F51" s="11">
        <v>-2.2180603461000001</v>
      </c>
      <c r="G51" s="3" t="s">
        <v>893</v>
      </c>
      <c r="H51" s="3" t="s">
        <v>892</v>
      </c>
      <c r="I51" s="3" t="s">
        <v>891</v>
      </c>
    </row>
    <row r="52" spans="1:9">
      <c r="A52" s="3" t="s">
        <v>24</v>
      </c>
      <c r="B52" s="3" t="s">
        <v>14</v>
      </c>
      <c r="C52" s="3" t="s">
        <v>890</v>
      </c>
      <c r="D52" s="3" t="s">
        <v>889</v>
      </c>
      <c r="E52" s="10">
        <v>-3.6978383733000002</v>
      </c>
      <c r="F52" s="11">
        <v>-1.2612180035</v>
      </c>
      <c r="G52" s="3" t="s">
        <v>888</v>
      </c>
      <c r="H52" s="3" t="s">
        <v>887</v>
      </c>
      <c r="I52" s="3" t="s">
        <v>886</v>
      </c>
    </row>
    <row r="53" spans="1:9">
      <c r="A53" s="3" t="s">
        <v>24</v>
      </c>
      <c r="B53" s="3" t="s">
        <v>13</v>
      </c>
      <c r="C53" s="3" t="s">
        <v>885</v>
      </c>
      <c r="D53" s="3" t="s">
        <v>884</v>
      </c>
      <c r="E53" s="10">
        <v>-3.4511680906</v>
      </c>
      <c r="F53" s="11">
        <v>-1.0523362817999999</v>
      </c>
      <c r="G53" s="3" t="s">
        <v>883</v>
      </c>
      <c r="H53" s="3" t="s">
        <v>882</v>
      </c>
      <c r="I53" s="3" t="s">
        <v>764</v>
      </c>
    </row>
    <row r="54" spans="1:9">
      <c r="A54" s="3" t="s">
        <v>24</v>
      </c>
      <c r="B54" s="3" t="s">
        <v>14</v>
      </c>
      <c r="C54" s="3" t="s">
        <v>881</v>
      </c>
      <c r="D54" s="3" t="s">
        <v>880</v>
      </c>
      <c r="E54" s="10">
        <v>-3.0576649298</v>
      </c>
      <c r="F54" s="11">
        <v>-0.71531447690000005</v>
      </c>
      <c r="G54" s="3" t="s">
        <v>879</v>
      </c>
      <c r="H54" s="3" t="s">
        <v>878</v>
      </c>
      <c r="I54" s="3" t="s">
        <v>667</v>
      </c>
    </row>
    <row r="55" spans="1:9">
      <c r="A55" s="3" t="s">
        <v>24</v>
      </c>
      <c r="B55" s="3" t="s">
        <v>14</v>
      </c>
      <c r="C55" s="3" t="s">
        <v>877</v>
      </c>
      <c r="D55" s="3" t="s">
        <v>876</v>
      </c>
      <c r="E55" s="10">
        <v>-2.9916089321000001</v>
      </c>
      <c r="F55" s="11">
        <v>-0.65972391289999999</v>
      </c>
      <c r="G55" s="3" t="s">
        <v>852</v>
      </c>
      <c r="H55" s="3" t="s">
        <v>851</v>
      </c>
      <c r="I55" s="3" t="s">
        <v>873</v>
      </c>
    </row>
    <row r="56" spans="1:9">
      <c r="A56" s="3" t="s">
        <v>24</v>
      </c>
      <c r="B56" s="3" t="s">
        <v>14</v>
      </c>
      <c r="C56" s="3" t="s">
        <v>875</v>
      </c>
      <c r="D56" s="3" t="s">
        <v>874</v>
      </c>
      <c r="E56" s="10">
        <v>-2.9916089321000001</v>
      </c>
      <c r="F56" s="11">
        <v>-0.65972391289999999</v>
      </c>
      <c r="G56" s="3" t="s">
        <v>852</v>
      </c>
      <c r="H56" s="3" t="s">
        <v>851</v>
      </c>
      <c r="I56" s="3" t="s">
        <v>873</v>
      </c>
    </row>
    <row r="57" spans="1:9">
      <c r="A57" s="3" t="s">
        <v>24</v>
      </c>
      <c r="B57" s="3" t="s">
        <v>13</v>
      </c>
      <c r="C57" s="3" t="s">
        <v>872</v>
      </c>
      <c r="D57" s="3" t="s">
        <v>871</v>
      </c>
      <c r="E57" s="10">
        <v>-2.9027889917</v>
      </c>
      <c r="F57" s="11">
        <v>-0.5760436122</v>
      </c>
      <c r="G57" s="3" t="s">
        <v>870</v>
      </c>
      <c r="H57" s="3" t="s">
        <v>869</v>
      </c>
      <c r="I57" s="3" t="s">
        <v>89</v>
      </c>
    </row>
    <row r="58" spans="1:9">
      <c r="A58" s="3" t="s">
        <v>24</v>
      </c>
      <c r="B58" s="3" t="s">
        <v>14</v>
      </c>
      <c r="C58" s="3" t="s">
        <v>868</v>
      </c>
      <c r="D58" s="3" t="s">
        <v>867</v>
      </c>
      <c r="E58" s="10">
        <v>-2.6791569933999999</v>
      </c>
      <c r="F58" s="11">
        <v>-0.39147563670000002</v>
      </c>
      <c r="G58" s="3" t="s">
        <v>852</v>
      </c>
      <c r="H58" s="3" t="s">
        <v>851</v>
      </c>
      <c r="I58" s="3" t="s">
        <v>866</v>
      </c>
    </row>
    <row r="59" spans="1:9">
      <c r="A59" s="3" t="s">
        <v>24</v>
      </c>
      <c r="B59" s="3" t="s">
        <v>14</v>
      </c>
      <c r="C59" s="3" t="s">
        <v>865</v>
      </c>
      <c r="D59" s="3" t="s">
        <v>864</v>
      </c>
      <c r="E59" s="10">
        <v>-2.6614796162999999</v>
      </c>
      <c r="F59" s="11">
        <v>-0.3802806701</v>
      </c>
      <c r="G59" s="3" t="s">
        <v>852</v>
      </c>
      <c r="H59" s="3" t="s">
        <v>851</v>
      </c>
      <c r="I59" s="3" t="s">
        <v>863</v>
      </c>
    </row>
    <row r="60" spans="1:9">
      <c r="A60" s="3" t="s">
        <v>24</v>
      </c>
      <c r="B60" s="3" t="s">
        <v>13</v>
      </c>
      <c r="C60" s="3" t="s">
        <v>862</v>
      </c>
      <c r="D60" s="3" t="s">
        <v>861</v>
      </c>
      <c r="E60" s="10">
        <v>-2.5799065343000001</v>
      </c>
      <c r="F60" s="11">
        <v>-0.33678341249999999</v>
      </c>
      <c r="G60" s="3" t="s">
        <v>820</v>
      </c>
      <c r="H60" s="3" t="s">
        <v>819</v>
      </c>
      <c r="I60" s="3" t="s">
        <v>858</v>
      </c>
    </row>
    <row r="61" spans="1:9">
      <c r="A61" s="3" t="s">
        <v>24</v>
      </c>
      <c r="B61" s="3" t="s">
        <v>13</v>
      </c>
      <c r="C61" s="3" t="s">
        <v>860</v>
      </c>
      <c r="D61" s="3" t="s">
        <v>859</v>
      </c>
      <c r="E61" s="10">
        <v>-2.5799065343000001</v>
      </c>
      <c r="F61" s="11">
        <v>-0.33678341249999999</v>
      </c>
      <c r="G61" s="3" t="s">
        <v>820</v>
      </c>
      <c r="H61" s="3" t="s">
        <v>819</v>
      </c>
      <c r="I61" s="3" t="s">
        <v>858</v>
      </c>
    </row>
    <row r="62" spans="1:9">
      <c r="A62" s="3" t="s">
        <v>24</v>
      </c>
      <c r="B62" s="3" t="s">
        <v>13</v>
      </c>
      <c r="C62" s="3" t="s">
        <v>857</v>
      </c>
      <c r="D62" s="3" t="s">
        <v>856</v>
      </c>
      <c r="E62" s="10">
        <v>-2.5061967916999999</v>
      </c>
      <c r="F62" s="11">
        <v>-0.29925050910000001</v>
      </c>
      <c r="G62" s="3" t="s">
        <v>820</v>
      </c>
      <c r="H62" s="3" t="s">
        <v>819</v>
      </c>
      <c r="I62" s="3" t="s">
        <v>855</v>
      </c>
    </row>
    <row r="63" spans="1:9">
      <c r="A63" s="3" t="s">
        <v>24</v>
      </c>
      <c r="B63" s="3" t="s">
        <v>14</v>
      </c>
      <c r="C63" s="3" t="s">
        <v>854</v>
      </c>
      <c r="D63" s="3" t="s">
        <v>853</v>
      </c>
      <c r="E63" s="10">
        <v>-2.4790085206999999</v>
      </c>
      <c r="F63" s="11">
        <v>-0.29408633439999998</v>
      </c>
      <c r="G63" s="3" t="s">
        <v>852</v>
      </c>
      <c r="H63" s="3" t="s">
        <v>851</v>
      </c>
      <c r="I63" s="3" t="s">
        <v>850</v>
      </c>
    </row>
    <row r="64" spans="1:9">
      <c r="A64" s="3" t="s">
        <v>24</v>
      </c>
      <c r="B64" s="3" t="s">
        <v>13</v>
      </c>
      <c r="C64" s="3" t="s">
        <v>849</v>
      </c>
      <c r="D64" s="3" t="s">
        <v>848</v>
      </c>
      <c r="E64" s="10">
        <v>-2.4710693936000001</v>
      </c>
      <c r="F64" s="11">
        <v>-0.29408633439999998</v>
      </c>
      <c r="G64" s="3" t="s">
        <v>820</v>
      </c>
      <c r="H64" s="3" t="s">
        <v>819</v>
      </c>
      <c r="I64" s="3" t="s">
        <v>108</v>
      </c>
    </row>
    <row r="65" spans="1:9">
      <c r="A65" s="3" t="s">
        <v>24</v>
      </c>
      <c r="B65" s="3" t="s">
        <v>13</v>
      </c>
      <c r="C65" s="3" t="s">
        <v>847</v>
      </c>
      <c r="D65" s="3" t="s">
        <v>846</v>
      </c>
      <c r="E65" s="10">
        <v>-2.4710693936000001</v>
      </c>
      <c r="F65" s="11">
        <v>-0.29408633439999998</v>
      </c>
      <c r="G65" s="3" t="s">
        <v>820</v>
      </c>
      <c r="H65" s="3" t="s">
        <v>819</v>
      </c>
      <c r="I65" s="3" t="s">
        <v>108</v>
      </c>
    </row>
    <row r="66" spans="1:9">
      <c r="A66" s="3" t="s">
        <v>24</v>
      </c>
      <c r="B66" s="3" t="s">
        <v>13</v>
      </c>
      <c r="C66" s="3" t="s">
        <v>845</v>
      </c>
      <c r="D66" s="3" t="s">
        <v>844</v>
      </c>
      <c r="E66" s="10">
        <v>-2.4710693936000001</v>
      </c>
      <c r="F66" s="11">
        <v>-0.29408633439999998</v>
      </c>
      <c r="G66" s="3" t="s">
        <v>820</v>
      </c>
      <c r="H66" s="3" t="s">
        <v>819</v>
      </c>
      <c r="I66" s="3" t="s">
        <v>108</v>
      </c>
    </row>
    <row r="67" spans="1:9">
      <c r="A67" s="3" t="s">
        <v>24</v>
      </c>
      <c r="B67" s="3" t="s">
        <v>13</v>
      </c>
      <c r="C67" s="3" t="s">
        <v>843</v>
      </c>
      <c r="D67" s="3" t="s">
        <v>842</v>
      </c>
      <c r="E67" s="10">
        <v>-2.4710693936000001</v>
      </c>
      <c r="F67" s="11">
        <v>-0.29408633439999998</v>
      </c>
      <c r="G67" s="3" t="s">
        <v>820</v>
      </c>
      <c r="H67" s="3" t="s">
        <v>819</v>
      </c>
      <c r="I67" s="3" t="s">
        <v>108</v>
      </c>
    </row>
    <row r="68" spans="1:9">
      <c r="A68" s="3" t="s">
        <v>24</v>
      </c>
      <c r="B68" s="3" t="s">
        <v>13</v>
      </c>
      <c r="C68" s="3" t="s">
        <v>841</v>
      </c>
      <c r="D68" s="3" t="s">
        <v>840</v>
      </c>
      <c r="E68" s="10">
        <v>-2.4145245757999998</v>
      </c>
      <c r="F68" s="11">
        <v>-0.24469583750000001</v>
      </c>
      <c r="G68" s="3" t="s">
        <v>839</v>
      </c>
      <c r="H68" s="3" t="s">
        <v>838</v>
      </c>
      <c r="I68" s="3" t="s">
        <v>837</v>
      </c>
    </row>
    <row r="69" spans="1:9">
      <c r="A69" s="3" t="s">
        <v>24</v>
      </c>
      <c r="B69" s="3" t="s">
        <v>13</v>
      </c>
      <c r="C69" s="3" t="s">
        <v>836</v>
      </c>
      <c r="D69" s="3" t="s">
        <v>835</v>
      </c>
      <c r="E69" s="10">
        <v>-2.4039501297000001</v>
      </c>
      <c r="F69" s="11">
        <v>-0.24469583750000001</v>
      </c>
      <c r="G69" s="3" t="s">
        <v>820</v>
      </c>
      <c r="H69" s="3" t="s">
        <v>819</v>
      </c>
      <c r="I69" s="3" t="s">
        <v>830</v>
      </c>
    </row>
    <row r="70" spans="1:9">
      <c r="A70" s="3" t="s">
        <v>24</v>
      </c>
      <c r="B70" s="3" t="s">
        <v>13</v>
      </c>
      <c r="C70" s="3" t="s">
        <v>834</v>
      </c>
      <c r="D70" s="3" t="s">
        <v>833</v>
      </c>
      <c r="E70" s="10">
        <v>-2.4039501297000001</v>
      </c>
      <c r="F70" s="11">
        <v>-0.24469583750000001</v>
      </c>
      <c r="G70" s="3" t="s">
        <v>820</v>
      </c>
      <c r="H70" s="3" t="s">
        <v>819</v>
      </c>
      <c r="I70" s="3" t="s">
        <v>830</v>
      </c>
    </row>
    <row r="71" spans="1:9">
      <c r="A71" s="3" t="s">
        <v>24</v>
      </c>
      <c r="B71" s="3" t="s">
        <v>13</v>
      </c>
      <c r="C71" s="3" t="s">
        <v>832</v>
      </c>
      <c r="D71" s="3" t="s">
        <v>831</v>
      </c>
      <c r="E71" s="10">
        <v>-2.4039501297000001</v>
      </c>
      <c r="F71" s="11">
        <v>-0.24469583750000001</v>
      </c>
      <c r="G71" s="3" t="s">
        <v>820</v>
      </c>
      <c r="H71" s="3" t="s">
        <v>819</v>
      </c>
      <c r="I71" s="3" t="s">
        <v>830</v>
      </c>
    </row>
    <row r="72" spans="1:9">
      <c r="A72" s="3" t="s">
        <v>24</v>
      </c>
      <c r="B72" s="3" t="s">
        <v>13</v>
      </c>
      <c r="C72" s="3" t="s">
        <v>829</v>
      </c>
      <c r="D72" s="3" t="s">
        <v>828</v>
      </c>
      <c r="E72" s="10">
        <v>-2.3406445331999999</v>
      </c>
      <c r="F72" s="11">
        <v>-0.1916901976</v>
      </c>
      <c r="G72" s="3" t="s">
        <v>820</v>
      </c>
      <c r="H72" s="3" t="s">
        <v>819</v>
      </c>
      <c r="I72" s="3" t="s">
        <v>827</v>
      </c>
    </row>
    <row r="73" spans="1:9">
      <c r="A73" s="3" t="s">
        <v>24</v>
      </c>
      <c r="B73" s="3" t="s">
        <v>13</v>
      </c>
      <c r="C73" s="3" t="s">
        <v>826</v>
      </c>
      <c r="D73" s="3" t="s">
        <v>825</v>
      </c>
      <c r="E73" s="10">
        <v>-2.3362188863000002</v>
      </c>
      <c r="F73" s="11">
        <v>-0.19064429129999999</v>
      </c>
      <c r="G73" s="3" t="s">
        <v>824</v>
      </c>
      <c r="H73" s="3" t="s">
        <v>823</v>
      </c>
      <c r="I73" s="3" t="s">
        <v>113</v>
      </c>
    </row>
    <row r="74" spans="1:9">
      <c r="A74" s="3" t="s">
        <v>24</v>
      </c>
      <c r="B74" s="3" t="s">
        <v>13</v>
      </c>
      <c r="C74" s="3" t="s">
        <v>822</v>
      </c>
      <c r="D74" s="3" t="s">
        <v>821</v>
      </c>
      <c r="E74" s="10">
        <v>-2.1700479855000001</v>
      </c>
      <c r="F74" s="11">
        <v>-6.6172024600000004E-2</v>
      </c>
      <c r="G74" s="3" t="s">
        <v>820</v>
      </c>
      <c r="H74" s="3" t="s">
        <v>819</v>
      </c>
      <c r="I74" s="3" t="s">
        <v>818</v>
      </c>
    </row>
    <row r="75" spans="1:9">
      <c r="A75" s="3" t="s">
        <v>26</v>
      </c>
      <c r="B75" s="3" t="s">
        <v>13</v>
      </c>
      <c r="C75" s="3" t="s">
        <v>814</v>
      </c>
      <c r="D75" s="3" t="s">
        <v>813</v>
      </c>
      <c r="E75" s="10">
        <v>-7.8678118880000003</v>
      </c>
      <c r="F75" s="11">
        <v>-5.1167975610000003</v>
      </c>
      <c r="G75" s="3" t="s">
        <v>817</v>
      </c>
      <c r="H75" s="3" t="s">
        <v>816</v>
      </c>
      <c r="I75" s="3" t="s">
        <v>815</v>
      </c>
    </row>
    <row r="76" spans="1:9">
      <c r="A76" s="3" t="s">
        <v>27</v>
      </c>
      <c r="B76" s="3" t="s">
        <v>13</v>
      </c>
      <c r="C76" s="3" t="s">
        <v>814</v>
      </c>
      <c r="D76" s="3" t="s">
        <v>813</v>
      </c>
      <c r="E76" s="10">
        <v>-7.8678118880000003</v>
      </c>
      <c r="F76" s="11">
        <v>-5.1167975610000003</v>
      </c>
      <c r="G76" s="3" t="s">
        <v>812</v>
      </c>
      <c r="H76" s="3" t="s">
        <v>811</v>
      </c>
      <c r="I76" s="3" t="s">
        <v>810</v>
      </c>
    </row>
    <row r="77" spans="1:9">
      <c r="A77" s="3" t="s">
        <v>27</v>
      </c>
      <c r="B77" s="3" t="s">
        <v>13</v>
      </c>
      <c r="C77" s="3" t="s">
        <v>809</v>
      </c>
      <c r="D77" s="3" t="s">
        <v>808</v>
      </c>
      <c r="E77" s="10">
        <v>-7.4381422282000003</v>
      </c>
      <c r="F77" s="11">
        <v>-4.7382804237</v>
      </c>
      <c r="G77" s="3" t="s">
        <v>807</v>
      </c>
      <c r="H77" s="3" t="s">
        <v>806</v>
      </c>
      <c r="I77" s="3" t="s">
        <v>805</v>
      </c>
    </row>
    <row r="78" spans="1:9">
      <c r="A78" s="3" t="s">
        <v>27</v>
      </c>
      <c r="B78" s="3" t="s">
        <v>13</v>
      </c>
      <c r="C78" s="3" t="s">
        <v>804</v>
      </c>
      <c r="D78" s="3" t="s">
        <v>803</v>
      </c>
      <c r="E78" s="10">
        <v>-7.0318196546999996</v>
      </c>
      <c r="F78" s="11">
        <v>-4.3884392062000002</v>
      </c>
      <c r="G78" s="3" t="s">
        <v>802</v>
      </c>
      <c r="H78" s="3" t="s">
        <v>801</v>
      </c>
      <c r="I78" s="3" t="s">
        <v>800</v>
      </c>
    </row>
    <row r="79" spans="1:9">
      <c r="A79" s="3" t="s">
        <v>27</v>
      </c>
      <c r="B79" s="3" t="s">
        <v>13</v>
      </c>
      <c r="C79" s="3" t="s">
        <v>799</v>
      </c>
      <c r="D79" s="3" t="s">
        <v>798</v>
      </c>
      <c r="E79" s="10">
        <v>-5.4563705602999999</v>
      </c>
      <c r="F79" s="11">
        <v>-2.8629640866999999</v>
      </c>
      <c r="G79" s="3" t="s">
        <v>797</v>
      </c>
      <c r="H79" s="3" t="s">
        <v>796</v>
      </c>
      <c r="I79" s="3" t="s">
        <v>795</v>
      </c>
    </row>
    <row r="80" spans="1:9">
      <c r="A80" s="3" t="s">
        <v>27</v>
      </c>
      <c r="B80" s="3" t="s">
        <v>13</v>
      </c>
      <c r="C80" s="3" t="s">
        <v>794</v>
      </c>
      <c r="D80" s="3" t="s">
        <v>793</v>
      </c>
      <c r="E80" s="10">
        <v>-5.1338727743000003</v>
      </c>
      <c r="F80" s="11">
        <v>-2.5766784732999999</v>
      </c>
      <c r="G80" s="3" t="s">
        <v>792</v>
      </c>
      <c r="H80" s="3" t="s">
        <v>791</v>
      </c>
      <c r="I80" s="3" t="s">
        <v>790</v>
      </c>
    </row>
    <row r="81" spans="1:9">
      <c r="A81" s="3" t="s">
        <v>27</v>
      </c>
      <c r="B81" s="3" t="s">
        <v>13</v>
      </c>
      <c r="C81" s="3" t="s">
        <v>789</v>
      </c>
      <c r="D81" s="3" t="s">
        <v>788</v>
      </c>
      <c r="E81" s="10">
        <v>-4.7961103663999998</v>
      </c>
      <c r="F81" s="11">
        <v>-2.2559494046999999</v>
      </c>
      <c r="G81" s="3" t="s">
        <v>751</v>
      </c>
      <c r="H81" s="3" t="s">
        <v>750</v>
      </c>
      <c r="I81" s="3" t="s">
        <v>787</v>
      </c>
    </row>
    <row r="82" spans="1:9">
      <c r="A82" s="3" t="s">
        <v>27</v>
      </c>
      <c r="B82" s="3" t="s">
        <v>13</v>
      </c>
      <c r="C82" s="3" t="s">
        <v>786</v>
      </c>
      <c r="D82" s="3" t="s">
        <v>785</v>
      </c>
      <c r="E82" s="10">
        <v>-4.6736647216999998</v>
      </c>
      <c r="F82" s="11">
        <v>-2.1498941762000001</v>
      </c>
      <c r="G82" s="3" t="s">
        <v>784</v>
      </c>
      <c r="H82" s="3" t="s">
        <v>783</v>
      </c>
      <c r="I82" s="3" t="s">
        <v>782</v>
      </c>
    </row>
    <row r="83" spans="1:9">
      <c r="A83" s="3" t="s">
        <v>27</v>
      </c>
      <c r="B83" s="3" t="s">
        <v>13</v>
      </c>
      <c r="C83" s="3" t="s">
        <v>781</v>
      </c>
      <c r="D83" s="3" t="s">
        <v>780</v>
      </c>
      <c r="E83" s="10">
        <v>-3.9594695036999998</v>
      </c>
      <c r="F83" s="11">
        <v>-1.4814564487999999</v>
      </c>
      <c r="G83" s="3" t="s">
        <v>779</v>
      </c>
      <c r="H83" s="3" t="s">
        <v>778</v>
      </c>
      <c r="I83" s="3" t="s">
        <v>777</v>
      </c>
    </row>
    <row r="84" spans="1:9">
      <c r="A84" s="3" t="s">
        <v>27</v>
      </c>
      <c r="B84" s="3" t="s">
        <v>13</v>
      </c>
      <c r="C84" s="3" t="s">
        <v>776</v>
      </c>
      <c r="D84" s="3" t="s">
        <v>775</v>
      </c>
      <c r="E84" s="10">
        <v>-3.9473035786000001</v>
      </c>
      <c r="F84" s="11">
        <v>-1.4764691083000001</v>
      </c>
      <c r="G84" s="3" t="s">
        <v>774</v>
      </c>
      <c r="H84" s="3" t="s">
        <v>773</v>
      </c>
      <c r="I84" s="3" t="s">
        <v>772</v>
      </c>
    </row>
    <row r="85" spans="1:9">
      <c r="A85" s="3" t="s">
        <v>27</v>
      </c>
      <c r="B85" s="3" t="s">
        <v>13</v>
      </c>
      <c r="C85" s="3" t="s">
        <v>771</v>
      </c>
      <c r="D85" s="3" t="s">
        <v>770</v>
      </c>
      <c r="E85" s="10">
        <v>-3.631902492</v>
      </c>
      <c r="F85" s="11">
        <v>-1.2189668950000001</v>
      </c>
      <c r="G85" s="3" t="s">
        <v>751</v>
      </c>
      <c r="H85" s="3" t="s">
        <v>750</v>
      </c>
      <c r="I85" s="3" t="s">
        <v>769</v>
      </c>
    </row>
    <row r="86" spans="1:9">
      <c r="A86" s="3" t="s">
        <v>27</v>
      </c>
      <c r="B86" s="3" t="s">
        <v>13</v>
      </c>
      <c r="C86" s="3" t="s">
        <v>768</v>
      </c>
      <c r="D86" s="3" t="s">
        <v>767</v>
      </c>
      <c r="E86" s="10">
        <v>-3.4511680906</v>
      </c>
      <c r="F86" s="11">
        <v>-1.0523362817999999</v>
      </c>
      <c r="G86" s="3" t="s">
        <v>766</v>
      </c>
      <c r="H86" s="3" t="s">
        <v>765</v>
      </c>
      <c r="I86" s="3" t="s">
        <v>764</v>
      </c>
    </row>
    <row r="87" spans="1:9">
      <c r="A87" s="3" t="s">
        <v>27</v>
      </c>
      <c r="B87" s="3" t="s">
        <v>13</v>
      </c>
      <c r="C87" s="3" t="s">
        <v>763</v>
      </c>
      <c r="D87" s="3" t="s">
        <v>762</v>
      </c>
      <c r="E87" s="10">
        <v>-3.3650135846000002</v>
      </c>
      <c r="F87" s="11">
        <v>-0.97217213940000002</v>
      </c>
      <c r="G87" s="3" t="s">
        <v>761</v>
      </c>
      <c r="H87" s="3" t="s">
        <v>760</v>
      </c>
      <c r="I87" s="3" t="s">
        <v>759</v>
      </c>
    </row>
    <row r="88" spans="1:9">
      <c r="A88" s="3" t="s">
        <v>27</v>
      </c>
      <c r="B88" s="3" t="s">
        <v>13</v>
      </c>
      <c r="C88" s="3" t="s">
        <v>758</v>
      </c>
      <c r="D88" s="3" t="s">
        <v>757</v>
      </c>
      <c r="E88" s="10">
        <v>-3.1453656547</v>
      </c>
      <c r="F88" s="11">
        <v>-0.7756920746</v>
      </c>
      <c r="G88" s="3" t="s">
        <v>756</v>
      </c>
      <c r="H88" s="3" t="s">
        <v>755</v>
      </c>
      <c r="I88" s="3" t="s">
        <v>754</v>
      </c>
    </row>
    <row r="89" spans="1:9">
      <c r="A89" s="3" t="s">
        <v>27</v>
      </c>
      <c r="B89" s="3" t="s">
        <v>13</v>
      </c>
      <c r="C89" s="3" t="s">
        <v>753</v>
      </c>
      <c r="D89" s="3" t="s">
        <v>752</v>
      </c>
      <c r="E89" s="10">
        <v>-3.0597927893999999</v>
      </c>
      <c r="F89" s="11">
        <v>-0.71531447690000005</v>
      </c>
      <c r="G89" s="3" t="s">
        <v>751</v>
      </c>
      <c r="H89" s="3" t="s">
        <v>750</v>
      </c>
      <c r="I89" s="3" t="s">
        <v>749</v>
      </c>
    </row>
    <row r="90" spans="1:9">
      <c r="A90" s="3" t="s">
        <v>27</v>
      </c>
      <c r="B90" s="3" t="s">
        <v>13</v>
      </c>
      <c r="C90" s="3" t="s">
        <v>748</v>
      </c>
      <c r="D90" s="3" t="s">
        <v>747</v>
      </c>
      <c r="E90" s="10">
        <v>-2.8477579868</v>
      </c>
      <c r="F90" s="11">
        <v>-0.53045474920000002</v>
      </c>
      <c r="G90" s="3" t="s">
        <v>746</v>
      </c>
      <c r="H90" s="3" t="s">
        <v>745</v>
      </c>
      <c r="I90" s="3" t="s">
        <v>744</v>
      </c>
    </row>
    <row r="91" spans="1:9">
      <c r="A91" s="3" t="s">
        <v>27</v>
      </c>
      <c r="B91" s="3" t="s">
        <v>13</v>
      </c>
      <c r="C91" s="3" t="s">
        <v>743</v>
      </c>
      <c r="D91" s="3" t="s">
        <v>742</v>
      </c>
      <c r="E91" s="10">
        <v>-2.6439950517000002</v>
      </c>
      <c r="F91" s="11">
        <v>-0.37460248070000002</v>
      </c>
      <c r="G91" s="3" t="s">
        <v>729</v>
      </c>
      <c r="H91" s="3" t="s">
        <v>728</v>
      </c>
      <c r="I91" s="3" t="s">
        <v>741</v>
      </c>
    </row>
    <row r="92" spans="1:9">
      <c r="A92" s="3" t="s">
        <v>27</v>
      </c>
      <c r="B92" s="3" t="s">
        <v>13</v>
      </c>
      <c r="C92" s="3" t="s">
        <v>740</v>
      </c>
      <c r="D92" s="3" t="s">
        <v>739</v>
      </c>
      <c r="E92" s="10">
        <v>-2.5759143783999998</v>
      </c>
      <c r="F92" s="11">
        <v>-0.33678341249999999</v>
      </c>
      <c r="G92" s="3" t="s">
        <v>738</v>
      </c>
      <c r="H92" s="3" t="s">
        <v>737</v>
      </c>
      <c r="I92" s="3" t="s">
        <v>503</v>
      </c>
    </row>
    <row r="93" spans="1:9">
      <c r="A93" s="3" t="s">
        <v>27</v>
      </c>
      <c r="B93" s="3" t="s">
        <v>13</v>
      </c>
      <c r="C93" s="3" t="s">
        <v>736</v>
      </c>
      <c r="D93" s="3" t="s">
        <v>735</v>
      </c>
      <c r="E93" s="10">
        <v>-2.5127954987000001</v>
      </c>
      <c r="F93" s="11">
        <v>-0.2998064164</v>
      </c>
      <c r="G93" s="3" t="s">
        <v>734</v>
      </c>
      <c r="H93" s="3" t="s">
        <v>733</v>
      </c>
      <c r="I93" s="3" t="s">
        <v>732</v>
      </c>
    </row>
    <row r="94" spans="1:9">
      <c r="A94" s="3" t="s">
        <v>27</v>
      </c>
      <c r="B94" s="3" t="s">
        <v>13</v>
      </c>
      <c r="C94" s="3" t="s">
        <v>731</v>
      </c>
      <c r="D94" s="3" t="s">
        <v>730</v>
      </c>
      <c r="E94" s="10">
        <v>-2.5106477428999998</v>
      </c>
      <c r="F94" s="11">
        <v>-0.2998064164</v>
      </c>
      <c r="G94" s="3" t="s">
        <v>729</v>
      </c>
      <c r="H94" s="3" t="s">
        <v>728</v>
      </c>
      <c r="I94" s="3" t="s">
        <v>727</v>
      </c>
    </row>
    <row r="95" spans="1:9">
      <c r="A95" s="3" t="s">
        <v>27</v>
      </c>
      <c r="B95" s="3" t="s">
        <v>13</v>
      </c>
      <c r="C95" s="3" t="s">
        <v>726</v>
      </c>
      <c r="D95" s="3" t="s">
        <v>725</v>
      </c>
      <c r="E95" s="10">
        <v>-2.4788638467999999</v>
      </c>
      <c r="F95" s="11">
        <v>-0.29408633439999998</v>
      </c>
      <c r="G95" s="3" t="s">
        <v>721</v>
      </c>
      <c r="H95" s="3" t="s">
        <v>720</v>
      </c>
      <c r="I95" s="3" t="s">
        <v>724</v>
      </c>
    </row>
    <row r="96" spans="1:9">
      <c r="A96" s="3" t="s">
        <v>27</v>
      </c>
      <c r="B96" s="3" t="s">
        <v>13</v>
      </c>
      <c r="C96" s="3" t="s">
        <v>723</v>
      </c>
      <c r="D96" s="3" t="s">
        <v>722</v>
      </c>
      <c r="E96" s="10">
        <v>-2.3955090292999999</v>
      </c>
      <c r="F96" s="11">
        <v>-0.23971526909999999</v>
      </c>
      <c r="G96" s="3" t="s">
        <v>721</v>
      </c>
      <c r="H96" s="3" t="s">
        <v>720</v>
      </c>
      <c r="I96" s="3" t="s">
        <v>85</v>
      </c>
    </row>
    <row r="97" spans="1:9">
      <c r="A97" s="3" t="s">
        <v>30</v>
      </c>
      <c r="B97" s="3" t="s">
        <v>13</v>
      </c>
      <c r="C97" s="3" t="s">
        <v>716</v>
      </c>
      <c r="D97" s="3" t="s">
        <v>715</v>
      </c>
      <c r="E97" s="10">
        <v>-7.2621435957999996</v>
      </c>
      <c r="F97" s="11">
        <v>-4.5857628870999996</v>
      </c>
      <c r="G97" s="3" t="s">
        <v>719</v>
      </c>
      <c r="H97" s="3" t="s">
        <v>718</v>
      </c>
      <c r="I97" s="3" t="s">
        <v>717</v>
      </c>
    </row>
    <row r="98" spans="1:9">
      <c r="A98" s="3" t="s">
        <v>31</v>
      </c>
      <c r="B98" s="3" t="s">
        <v>13</v>
      </c>
      <c r="C98" s="3" t="s">
        <v>716</v>
      </c>
      <c r="D98" s="3" t="s">
        <v>715</v>
      </c>
      <c r="E98" s="10">
        <v>-7.2621435957999996</v>
      </c>
      <c r="F98" s="11">
        <v>-4.5857628870999996</v>
      </c>
      <c r="G98" s="3" t="s">
        <v>714</v>
      </c>
      <c r="H98" s="3" t="s">
        <v>713</v>
      </c>
      <c r="I98" s="3" t="s">
        <v>712</v>
      </c>
    </row>
    <row r="99" spans="1:9">
      <c r="A99" s="3" t="s">
        <v>31</v>
      </c>
      <c r="B99" s="3" t="s">
        <v>13</v>
      </c>
      <c r="C99" s="3" t="s">
        <v>711</v>
      </c>
      <c r="D99" s="3" t="s">
        <v>710</v>
      </c>
      <c r="E99" s="10">
        <v>-5.3262862438000003</v>
      </c>
      <c r="F99" s="11">
        <v>-2.7513631758999999</v>
      </c>
      <c r="G99" s="3" t="s">
        <v>709</v>
      </c>
      <c r="H99" s="3" t="s">
        <v>708</v>
      </c>
      <c r="I99" s="3" t="s">
        <v>119</v>
      </c>
    </row>
    <row r="100" spans="1:9">
      <c r="A100" s="3" t="s">
        <v>31</v>
      </c>
      <c r="B100" s="3" t="s">
        <v>13</v>
      </c>
      <c r="C100" s="3" t="s">
        <v>707</v>
      </c>
      <c r="D100" s="3" t="s">
        <v>706</v>
      </c>
      <c r="E100" s="10">
        <v>-3.7048751868999998</v>
      </c>
      <c r="F100" s="11">
        <v>-1.2612180035</v>
      </c>
      <c r="G100" s="3" t="s">
        <v>705</v>
      </c>
      <c r="H100" s="3" t="s">
        <v>704</v>
      </c>
      <c r="I100" s="3" t="s">
        <v>703</v>
      </c>
    </row>
    <row r="101" spans="1:9">
      <c r="A101" s="3" t="s">
        <v>31</v>
      </c>
      <c r="B101" s="3" t="s">
        <v>13</v>
      </c>
      <c r="C101" s="3" t="s">
        <v>702</v>
      </c>
      <c r="D101" s="3" t="s">
        <v>701</v>
      </c>
      <c r="E101" s="10">
        <v>-3.1560999169000001</v>
      </c>
      <c r="F101" s="11">
        <v>-0.78074920390000002</v>
      </c>
      <c r="G101" s="3" t="s">
        <v>700</v>
      </c>
      <c r="H101" s="3" t="s">
        <v>699</v>
      </c>
      <c r="I101" s="3" t="s">
        <v>524</v>
      </c>
    </row>
    <row r="102" spans="1:9">
      <c r="A102" s="3" t="s">
        <v>31</v>
      </c>
      <c r="B102" s="3" t="s">
        <v>13</v>
      </c>
      <c r="C102" s="3" t="s">
        <v>698</v>
      </c>
      <c r="D102" s="3" t="s">
        <v>697</v>
      </c>
      <c r="E102" s="10">
        <v>-2.6873197281999999</v>
      </c>
      <c r="F102" s="11">
        <v>-0.39494325029999999</v>
      </c>
      <c r="G102" s="3" t="s">
        <v>694</v>
      </c>
      <c r="H102" s="3" t="s">
        <v>693</v>
      </c>
      <c r="I102" s="3" t="s">
        <v>109</v>
      </c>
    </row>
    <row r="103" spans="1:9">
      <c r="A103" s="3" t="s">
        <v>31</v>
      </c>
      <c r="B103" s="3" t="s">
        <v>13</v>
      </c>
      <c r="C103" s="3" t="s">
        <v>696</v>
      </c>
      <c r="D103" s="3" t="s">
        <v>695</v>
      </c>
      <c r="E103" s="10">
        <v>-2.5907789465</v>
      </c>
      <c r="F103" s="11">
        <v>-0.33678341249999999</v>
      </c>
      <c r="G103" s="3" t="s">
        <v>694</v>
      </c>
      <c r="H103" s="3" t="s">
        <v>693</v>
      </c>
      <c r="I103" s="3" t="s">
        <v>692</v>
      </c>
    </row>
    <row r="104" spans="1:9">
      <c r="A104" s="3" t="s">
        <v>31</v>
      </c>
      <c r="B104" s="3" t="s">
        <v>13</v>
      </c>
      <c r="C104" s="3" t="s">
        <v>691</v>
      </c>
      <c r="D104" s="3" t="s">
        <v>690</v>
      </c>
      <c r="E104" s="10">
        <v>-2.207413099</v>
      </c>
      <c r="F104" s="11">
        <v>-9.7376829400000003E-2</v>
      </c>
      <c r="G104" s="3" t="s">
        <v>689</v>
      </c>
      <c r="H104" s="3" t="s">
        <v>688</v>
      </c>
      <c r="I104" s="3" t="s">
        <v>687</v>
      </c>
    </row>
    <row r="105" spans="1:9">
      <c r="A105" s="3" t="s">
        <v>32</v>
      </c>
      <c r="B105" s="3" t="s">
        <v>13</v>
      </c>
      <c r="C105" s="3" t="s">
        <v>121</v>
      </c>
      <c r="D105" s="3" t="s">
        <v>120</v>
      </c>
      <c r="E105" s="10">
        <v>-5.6483227407000003</v>
      </c>
      <c r="F105" s="11">
        <v>-3.0453709492000001</v>
      </c>
      <c r="G105" s="3" t="s">
        <v>686</v>
      </c>
      <c r="H105" s="3" t="s">
        <v>685</v>
      </c>
      <c r="I105" s="3" t="s">
        <v>112</v>
      </c>
    </row>
    <row r="106" spans="1:9">
      <c r="A106" s="3" t="s">
        <v>34</v>
      </c>
      <c r="B106" s="3" t="s">
        <v>13</v>
      </c>
      <c r="C106" s="3" t="s">
        <v>121</v>
      </c>
      <c r="D106" s="3" t="s">
        <v>120</v>
      </c>
      <c r="E106" s="10">
        <v>-5.6483227407000003</v>
      </c>
      <c r="F106" s="11">
        <v>-3.0453709492000001</v>
      </c>
      <c r="G106" s="3" t="s">
        <v>684</v>
      </c>
      <c r="H106" s="3" t="s">
        <v>683</v>
      </c>
      <c r="I106" s="3" t="s">
        <v>682</v>
      </c>
    </row>
    <row r="107" spans="1:9">
      <c r="A107" s="3" t="s">
        <v>34</v>
      </c>
      <c r="B107" s="3" t="s">
        <v>10</v>
      </c>
      <c r="C107" s="3" t="s">
        <v>681</v>
      </c>
      <c r="D107" s="3" t="s">
        <v>680</v>
      </c>
      <c r="E107" s="10">
        <v>-5.1352603239999999</v>
      </c>
      <c r="F107" s="11">
        <v>-2.5766784732999999</v>
      </c>
      <c r="G107" s="3" t="s">
        <v>679</v>
      </c>
      <c r="H107" s="3" t="s">
        <v>678</v>
      </c>
      <c r="I107" s="3" t="s">
        <v>677</v>
      </c>
    </row>
    <row r="108" spans="1:9">
      <c r="A108" s="3" t="s">
        <v>34</v>
      </c>
      <c r="B108" s="3" t="s">
        <v>14</v>
      </c>
      <c r="C108" s="3" t="s">
        <v>676</v>
      </c>
      <c r="D108" s="3" t="s">
        <v>675</v>
      </c>
      <c r="E108" s="10">
        <v>-3.6893738588999998</v>
      </c>
      <c r="F108" s="11">
        <v>-1.2592843563</v>
      </c>
      <c r="G108" s="3" t="s">
        <v>674</v>
      </c>
      <c r="H108" s="3" t="s">
        <v>673</v>
      </c>
      <c r="I108" s="3" t="s">
        <v>672</v>
      </c>
    </row>
    <row r="109" spans="1:9">
      <c r="A109" s="3" t="s">
        <v>34</v>
      </c>
      <c r="B109" s="3" t="s">
        <v>14</v>
      </c>
      <c r="C109" s="3" t="s">
        <v>671</v>
      </c>
      <c r="D109" s="3" t="s">
        <v>670</v>
      </c>
      <c r="E109" s="10">
        <v>-3.0576649298</v>
      </c>
      <c r="F109" s="11">
        <v>-0.71531447690000005</v>
      </c>
      <c r="G109" s="3" t="s">
        <v>669</v>
      </c>
      <c r="H109" s="3" t="s">
        <v>668</v>
      </c>
      <c r="I109" s="3" t="s">
        <v>667</v>
      </c>
    </row>
    <row r="110" spans="1:9">
      <c r="A110" s="3" t="s">
        <v>34</v>
      </c>
      <c r="B110" s="3" t="s">
        <v>12</v>
      </c>
      <c r="C110" s="3" t="s">
        <v>666</v>
      </c>
      <c r="D110" s="3" t="s">
        <v>88</v>
      </c>
      <c r="E110" s="10">
        <v>-2.7643491355999998</v>
      </c>
      <c r="F110" s="11">
        <v>-0.4624273398</v>
      </c>
      <c r="G110" s="3" t="s">
        <v>665</v>
      </c>
      <c r="H110" s="3" t="s">
        <v>664</v>
      </c>
      <c r="I110" s="3" t="s">
        <v>663</v>
      </c>
    </row>
    <row r="111" spans="1:9">
      <c r="A111" s="3" t="s">
        <v>34</v>
      </c>
      <c r="B111" s="3" t="s">
        <v>14</v>
      </c>
      <c r="C111" s="3" t="s">
        <v>662</v>
      </c>
      <c r="D111" s="3" t="s">
        <v>661</v>
      </c>
      <c r="E111" s="10">
        <v>-2.5429418649</v>
      </c>
      <c r="F111" s="11">
        <v>-0.31971207099999999</v>
      </c>
      <c r="G111" s="3" t="s">
        <v>660</v>
      </c>
      <c r="H111" s="3" t="s">
        <v>659</v>
      </c>
      <c r="I111" s="3" t="s">
        <v>658</v>
      </c>
    </row>
    <row r="112" spans="1:9">
      <c r="A112" s="3" t="s">
        <v>34</v>
      </c>
      <c r="B112" s="3" t="s">
        <v>14</v>
      </c>
      <c r="C112" s="3" t="s">
        <v>657</v>
      </c>
      <c r="D112" s="3" t="s">
        <v>87</v>
      </c>
      <c r="E112" s="10">
        <v>-2.4947476899000001</v>
      </c>
      <c r="F112" s="11">
        <v>-0.29548823590000001</v>
      </c>
      <c r="G112" s="3" t="s">
        <v>656</v>
      </c>
      <c r="H112" s="3" t="s">
        <v>655</v>
      </c>
      <c r="I112" s="3" t="s">
        <v>654</v>
      </c>
    </row>
    <row r="113" spans="1:9">
      <c r="A113" s="3" t="s">
        <v>34</v>
      </c>
      <c r="B113" s="3" t="s">
        <v>14</v>
      </c>
      <c r="C113" s="3" t="s">
        <v>653</v>
      </c>
      <c r="D113" s="3" t="s">
        <v>652</v>
      </c>
      <c r="E113" s="10">
        <v>-2.0902582703000001</v>
      </c>
      <c r="F113" s="11">
        <v>0</v>
      </c>
      <c r="G113" s="3" t="s">
        <v>651</v>
      </c>
      <c r="H113" s="3" t="s">
        <v>650</v>
      </c>
      <c r="I113" s="3" t="s">
        <v>649</v>
      </c>
    </row>
    <row r="114" spans="1:9">
      <c r="A114" s="3" t="s">
        <v>35</v>
      </c>
      <c r="B114" s="3" t="s">
        <v>13</v>
      </c>
      <c r="C114" s="3" t="s">
        <v>648</v>
      </c>
      <c r="D114" s="3" t="s">
        <v>647</v>
      </c>
      <c r="E114" s="10">
        <v>-4.9900379038000002</v>
      </c>
      <c r="F114" s="11">
        <v>-2.4414437746000002</v>
      </c>
      <c r="G114" s="3" t="s">
        <v>646</v>
      </c>
      <c r="H114" s="3" t="s">
        <v>645</v>
      </c>
      <c r="I114" s="3" t="s">
        <v>90</v>
      </c>
    </row>
    <row r="115" spans="1:9">
      <c r="A115" s="3" t="s">
        <v>36</v>
      </c>
      <c r="B115" s="3" t="s">
        <v>13</v>
      </c>
      <c r="C115" s="3" t="s">
        <v>648</v>
      </c>
      <c r="D115" s="3" t="s">
        <v>647</v>
      </c>
      <c r="E115" s="10">
        <v>-4.9900379038000002</v>
      </c>
      <c r="F115" s="11">
        <v>-2.4414437746000002</v>
      </c>
      <c r="G115" s="3" t="s">
        <v>646</v>
      </c>
      <c r="H115" s="3" t="s">
        <v>645</v>
      </c>
      <c r="I115" s="3" t="s">
        <v>644</v>
      </c>
    </row>
    <row r="116" spans="1:9">
      <c r="A116" s="3" t="s">
        <v>37</v>
      </c>
      <c r="B116" s="3" t="s">
        <v>13</v>
      </c>
      <c r="C116" s="3" t="s">
        <v>643</v>
      </c>
      <c r="D116" s="3" t="s">
        <v>642</v>
      </c>
      <c r="E116" s="10">
        <v>-4.5016666980000002</v>
      </c>
      <c r="F116" s="11">
        <v>-1.9858650821999999</v>
      </c>
      <c r="G116" s="3" t="s">
        <v>641</v>
      </c>
      <c r="H116" s="3" t="s">
        <v>640</v>
      </c>
      <c r="I116" s="3" t="s">
        <v>38</v>
      </c>
    </row>
    <row r="117" spans="1:9">
      <c r="A117" s="3" t="s">
        <v>39</v>
      </c>
      <c r="B117" s="3" t="s">
        <v>13</v>
      </c>
      <c r="C117" s="3" t="s">
        <v>643</v>
      </c>
      <c r="D117" s="3" t="s">
        <v>642</v>
      </c>
      <c r="E117" s="10">
        <v>-4.5016666980000002</v>
      </c>
      <c r="F117" s="11">
        <v>-1.9858650821999999</v>
      </c>
      <c r="G117" s="3" t="s">
        <v>641</v>
      </c>
      <c r="H117" s="3" t="s">
        <v>640</v>
      </c>
      <c r="I117" s="3" t="s">
        <v>639</v>
      </c>
    </row>
    <row r="118" spans="1:9">
      <c r="A118" s="3" t="s">
        <v>40</v>
      </c>
      <c r="B118" s="3" t="s">
        <v>13</v>
      </c>
      <c r="C118" s="3" t="s">
        <v>636</v>
      </c>
      <c r="D118" s="3" t="s">
        <v>635</v>
      </c>
      <c r="E118" s="10">
        <v>-4.0152842897000003</v>
      </c>
      <c r="F118" s="11">
        <v>-1.5225479779</v>
      </c>
      <c r="G118" s="3" t="s">
        <v>638</v>
      </c>
      <c r="H118" s="3" t="s">
        <v>637</v>
      </c>
      <c r="I118" s="3" t="s">
        <v>90</v>
      </c>
    </row>
    <row r="119" spans="1:9">
      <c r="A119" s="3" t="s">
        <v>41</v>
      </c>
      <c r="B119" s="3" t="s">
        <v>13</v>
      </c>
      <c r="C119" s="3" t="s">
        <v>636</v>
      </c>
      <c r="D119" s="3" t="s">
        <v>635</v>
      </c>
      <c r="E119" s="10">
        <v>-4.0152842897000003</v>
      </c>
      <c r="F119" s="11">
        <v>-1.5225479779</v>
      </c>
      <c r="G119" s="3" t="s">
        <v>634</v>
      </c>
      <c r="H119" s="3" t="s">
        <v>633</v>
      </c>
      <c r="I119" s="3" t="s">
        <v>632</v>
      </c>
    </row>
    <row r="120" spans="1:9">
      <c r="A120" s="3" t="s">
        <v>41</v>
      </c>
      <c r="B120" s="3" t="s">
        <v>13</v>
      </c>
      <c r="C120" s="3" t="s">
        <v>631</v>
      </c>
      <c r="D120" s="3" t="s">
        <v>630</v>
      </c>
      <c r="E120" s="10">
        <v>-2.8470998018999998</v>
      </c>
      <c r="F120" s="11">
        <v>-0.53045474920000002</v>
      </c>
      <c r="G120" s="3" t="s">
        <v>629</v>
      </c>
      <c r="H120" s="3" t="s">
        <v>628</v>
      </c>
      <c r="I120" s="3" t="s">
        <v>627</v>
      </c>
    </row>
    <row r="121" spans="1:9">
      <c r="A121" s="3" t="s">
        <v>41</v>
      </c>
      <c r="B121" s="3" t="s">
        <v>13</v>
      </c>
      <c r="C121" s="3" t="s">
        <v>626</v>
      </c>
      <c r="D121" s="3" t="s">
        <v>625</v>
      </c>
      <c r="E121" s="10">
        <v>-2.6587213700999999</v>
      </c>
      <c r="F121" s="11">
        <v>-0.3802806701</v>
      </c>
      <c r="G121" s="3" t="s">
        <v>606</v>
      </c>
      <c r="H121" s="3" t="s">
        <v>605</v>
      </c>
      <c r="I121" s="3" t="s">
        <v>624</v>
      </c>
    </row>
    <row r="122" spans="1:9">
      <c r="A122" s="3" t="s">
        <v>41</v>
      </c>
      <c r="B122" s="3" t="s">
        <v>13</v>
      </c>
      <c r="C122" s="3" t="s">
        <v>623</v>
      </c>
      <c r="D122" s="3" t="s">
        <v>622</v>
      </c>
      <c r="E122" s="10">
        <v>-2.5267115021</v>
      </c>
      <c r="F122" s="11">
        <v>-0.30797369479999998</v>
      </c>
      <c r="G122" s="3" t="s">
        <v>621</v>
      </c>
      <c r="H122" s="3" t="s">
        <v>620</v>
      </c>
      <c r="I122" s="3" t="s">
        <v>619</v>
      </c>
    </row>
    <row r="123" spans="1:9">
      <c r="A123" s="3" t="s">
        <v>41</v>
      </c>
      <c r="B123" s="3" t="s">
        <v>13</v>
      </c>
      <c r="C123" s="3" t="s">
        <v>618</v>
      </c>
      <c r="D123" s="3" t="s">
        <v>617</v>
      </c>
      <c r="E123" s="10">
        <v>-2.3170280318000001</v>
      </c>
      <c r="F123" s="11">
        <v>-0.17813502219999999</v>
      </c>
      <c r="G123" s="3" t="s">
        <v>616</v>
      </c>
      <c r="H123" s="3" t="s">
        <v>615</v>
      </c>
      <c r="I123" s="3" t="s">
        <v>614</v>
      </c>
    </row>
    <row r="124" spans="1:9">
      <c r="A124" s="3" t="s">
        <v>41</v>
      </c>
      <c r="B124" s="3" t="s">
        <v>13</v>
      </c>
      <c r="C124" s="3" t="s">
        <v>613</v>
      </c>
      <c r="D124" s="3" t="s">
        <v>612</v>
      </c>
      <c r="E124" s="10">
        <v>-2.3063155000000002</v>
      </c>
      <c r="F124" s="11">
        <v>-0.1740028357</v>
      </c>
      <c r="G124" s="3" t="s">
        <v>611</v>
      </c>
      <c r="H124" s="3" t="s">
        <v>610</v>
      </c>
      <c r="I124" s="3" t="s">
        <v>609</v>
      </c>
    </row>
    <row r="125" spans="1:9">
      <c r="A125" s="3" t="s">
        <v>41</v>
      </c>
      <c r="B125" s="3" t="s">
        <v>13</v>
      </c>
      <c r="C125" s="3" t="s">
        <v>608</v>
      </c>
      <c r="D125" s="3" t="s">
        <v>607</v>
      </c>
      <c r="E125" s="10">
        <v>-2.2807700342000001</v>
      </c>
      <c r="F125" s="11">
        <v>-0.1562779997</v>
      </c>
      <c r="G125" s="3" t="s">
        <v>606</v>
      </c>
      <c r="H125" s="3" t="s">
        <v>605</v>
      </c>
      <c r="I125" s="3" t="s">
        <v>604</v>
      </c>
    </row>
    <row r="126" spans="1:9">
      <c r="A126" s="3" t="s">
        <v>41</v>
      </c>
      <c r="B126" s="3" t="s">
        <v>13</v>
      </c>
      <c r="C126" s="3" t="s">
        <v>603</v>
      </c>
      <c r="D126" s="3" t="s">
        <v>602</v>
      </c>
      <c r="E126" s="10">
        <v>-2.0743685028000001</v>
      </c>
      <c r="F126" s="11">
        <v>0</v>
      </c>
      <c r="G126" s="3" t="s">
        <v>601</v>
      </c>
      <c r="H126" s="3" t="s">
        <v>600</v>
      </c>
      <c r="I126" s="3" t="s">
        <v>599</v>
      </c>
    </row>
    <row r="127" spans="1:9">
      <c r="A127" s="3" t="s">
        <v>41</v>
      </c>
      <c r="B127" s="3" t="s">
        <v>13</v>
      </c>
      <c r="C127" s="3" t="s">
        <v>598</v>
      </c>
      <c r="D127" s="3" t="s">
        <v>597</v>
      </c>
      <c r="E127" s="10">
        <v>-2.0701109811</v>
      </c>
      <c r="F127" s="11">
        <v>0</v>
      </c>
      <c r="G127" s="3" t="s">
        <v>596</v>
      </c>
      <c r="H127" s="3" t="s">
        <v>595</v>
      </c>
      <c r="I127" s="3" t="s">
        <v>594</v>
      </c>
    </row>
    <row r="128" spans="1:9">
      <c r="A128" s="3" t="s">
        <v>82</v>
      </c>
      <c r="B128" s="3" t="s">
        <v>13</v>
      </c>
      <c r="C128" s="3" t="s">
        <v>590</v>
      </c>
      <c r="D128" s="3" t="s">
        <v>589</v>
      </c>
      <c r="E128" s="10">
        <v>-3.8440385555000001</v>
      </c>
      <c r="F128" s="11">
        <v>-1.3802659397999999</v>
      </c>
      <c r="G128" s="3" t="s">
        <v>593</v>
      </c>
      <c r="H128" s="3" t="s">
        <v>592</v>
      </c>
      <c r="I128" s="3" t="s">
        <v>591</v>
      </c>
    </row>
    <row r="129" spans="1:9">
      <c r="A129" s="3" t="s">
        <v>81</v>
      </c>
      <c r="B129" s="3" t="s">
        <v>13</v>
      </c>
      <c r="C129" s="3" t="s">
        <v>590</v>
      </c>
      <c r="D129" s="3" t="s">
        <v>589</v>
      </c>
      <c r="E129" s="10">
        <v>-3.8440385555000001</v>
      </c>
      <c r="F129" s="11">
        <v>-1.3802659397999999</v>
      </c>
      <c r="G129" s="3" t="s">
        <v>588</v>
      </c>
      <c r="H129" s="3" t="s">
        <v>587</v>
      </c>
      <c r="I129" s="3" t="s">
        <v>586</v>
      </c>
    </row>
    <row r="130" spans="1:9">
      <c r="A130" s="3" t="s">
        <v>81</v>
      </c>
      <c r="B130" s="3" t="s">
        <v>13</v>
      </c>
      <c r="C130" s="3" t="s">
        <v>585</v>
      </c>
      <c r="D130" s="3" t="s">
        <v>584</v>
      </c>
      <c r="E130" s="10">
        <v>-3.6347923941000002</v>
      </c>
      <c r="F130" s="11">
        <v>-1.2189668950000001</v>
      </c>
      <c r="G130" s="3" t="s">
        <v>583</v>
      </c>
      <c r="H130" s="3" t="s">
        <v>582</v>
      </c>
      <c r="I130" s="3" t="s">
        <v>581</v>
      </c>
    </row>
    <row r="131" spans="1:9">
      <c r="A131" s="3" t="s">
        <v>81</v>
      </c>
      <c r="B131" s="3" t="s">
        <v>13</v>
      </c>
      <c r="C131" s="3" t="s">
        <v>580</v>
      </c>
      <c r="D131" s="3" t="s">
        <v>579</v>
      </c>
      <c r="E131" s="10">
        <v>-3.6300331602</v>
      </c>
      <c r="F131" s="11">
        <v>-1.2189668950000001</v>
      </c>
      <c r="G131" s="3" t="s">
        <v>578</v>
      </c>
      <c r="H131" s="3" t="s">
        <v>577</v>
      </c>
      <c r="I131" s="3" t="s">
        <v>576</v>
      </c>
    </row>
    <row r="132" spans="1:9">
      <c r="A132" s="3" t="s">
        <v>81</v>
      </c>
      <c r="B132" s="3" t="s">
        <v>13</v>
      </c>
      <c r="C132" s="3" t="s">
        <v>575</v>
      </c>
      <c r="D132" s="3" t="s">
        <v>574</v>
      </c>
      <c r="E132" s="10">
        <v>-2.6278282843</v>
      </c>
      <c r="F132" s="11">
        <v>-0.36289005470000002</v>
      </c>
      <c r="G132" s="3" t="s">
        <v>573</v>
      </c>
      <c r="H132" s="3" t="s">
        <v>572</v>
      </c>
      <c r="I132" s="3" t="s">
        <v>571</v>
      </c>
    </row>
    <row r="133" spans="1:9">
      <c r="A133" s="3" t="s">
        <v>81</v>
      </c>
      <c r="B133" s="3" t="s">
        <v>13</v>
      </c>
      <c r="C133" s="3" t="s">
        <v>570</v>
      </c>
      <c r="D133" s="3" t="s">
        <v>569</v>
      </c>
      <c r="E133" s="10">
        <v>-2.5593418054999999</v>
      </c>
      <c r="F133" s="11">
        <v>-0.32436679930000001</v>
      </c>
      <c r="G133" s="3" t="s">
        <v>568</v>
      </c>
      <c r="H133" s="3" t="s">
        <v>567</v>
      </c>
      <c r="I133" s="3" t="s">
        <v>566</v>
      </c>
    </row>
    <row r="134" spans="1:9">
      <c r="A134" s="3" t="s">
        <v>81</v>
      </c>
      <c r="B134" s="3" t="s">
        <v>13</v>
      </c>
      <c r="C134" s="3" t="s">
        <v>565</v>
      </c>
      <c r="D134" s="3" t="s">
        <v>564</v>
      </c>
      <c r="E134" s="10">
        <v>-2.4963373743999999</v>
      </c>
      <c r="F134" s="11">
        <v>-0.29548823590000001</v>
      </c>
      <c r="G134" s="3" t="s">
        <v>563</v>
      </c>
      <c r="H134" s="3" t="s">
        <v>562</v>
      </c>
      <c r="I134" s="3" t="s">
        <v>561</v>
      </c>
    </row>
    <row r="135" spans="1:9">
      <c r="A135" s="3" t="s">
        <v>81</v>
      </c>
      <c r="B135" s="3" t="s">
        <v>13</v>
      </c>
      <c r="C135" s="3" t="s">
        <v>560</v>
      </c>
      <c r="D135" s="3" t="s">
        <v>559</v>
      </c>
      <c r="E135" s="10">
        <v>-2.3103000377999998</v>
      </c>
      <c r="F135" s="11">
        <v>-0.17470966369999999</v>
      </c>
      <c r="G135" s="3" t="s">
        <v>558</v>
      </c>
      <c r="H135" s="3" t="s">
        <v>557</v>
      </c>
      <c r="I135" s="3" t="s">
        <v>91</v>
      </c>
    </row>
    <row r="136" spans="1:9">
      <c r="A136" s="3" t="s">
        <v>80</v>
      </c>
      <c r="B136" s="3" t="s">
        <v>13</v>
      </c>
      <c r="C136" s="3" t="s">
        <v>94</v>
      </c>
      <c r="D136" s="3" t="s">
        <v>93</v>
      </c>
      <c r="E136" s="10">
        <v>-3.7293636238999999</v>
      </c>
      <c r="F136" s="11">
        <v>-1.2725398681</v>
      </c>
      <c r="G136" s="3" t="s">
        <v>556</v>
      </c>
      <c r="H136" s="3" t="s">
        <v>555</v>
      </c>
      <c r="I136" s="3" t="s">
        <v>23</v>
      </c>
    </row>
    <row r="137" spans="1:9">
      <c r="A137" s="3" t="s">
        <v>79</v>
      </c>
      <c r="B137" s="3" t="s">
        <v>13</v>
      </c>
      <c r="C137" s="3" t="s">
        <v>94</v>
      </c>
      <c r="D137" s="3" t="s">
        <v>93</v>
      </c>
      <c r="E137" s="10">
        <v>-3.7293636238999999</v>
      </c>
      <c r="F137" s="11">
        <v>-1.2725398681</v>
      </c>
      <c r="G137" s="3" t="s">
        <v>556</v>
      </c>
      <c r="H137" s="3" t="s">
        <v>555</v>
      </c>
      <c r="I137" s="3" t="s">
        <v>554</v>
      </c>
    </row>
    <row r="138" spans="1:9">
      <c r="A138" s="3" t="s">
        <v>79</v>
      </c>
      <c r="B138" s="3" t="s">
        <v>13</v>
      </c>
      <c r="C138" s="3" t="s">
        <v>84</v>
      </c>
      <c r="D138" s="3" t="s">
        <v>83</v>
      </c>
      <c r="E138" s="10">
        <v>-3.0922626777</v>
      </c>
      <c r="F138" s="11">
        <v>-0.73372546380000003</v>
      </c>
      <c r="G138" s="3" t="s">
        <v>553</v>
      </c>
      <c r="H138" s="3" t="s">
        <v>552</v>
      </c>
      <c r="I138" s="3" t="s">
        <v>551</v>
      </c>
    </row>
    <row r="139" spans="1:9">
      <c r="A139" s="3" t="s">
        <v>79</v>
      </c>
      <c r="B139" s="3" t="s">
        <v>13</v>
      </c>
      <c r="C139" s="3" t="s">
        <v>117</v>
      </c>
      <c r="D139" s="3" t="s">
        <v>116</v>
      </c>
      <c r="E139" s="10">
        <v>-2.7881044283</v>
      </c>
      <c r="F139" s="11">
        <v>-0.4813301297</v>
      </c>
      <c r="G139" s="3" t="s">
        <v>549</v>
      </c>
      <c r="H139" s="3" t="s">
        <v>548</v>
      </c>
      <c r="I139" s="3" t="s">
        <v>550</v>
      </c>
    </row>
    <row r="140" spans="1:9">
      <c r="A140" s="3" t="s">
        <v>79</v>
      </c>
      <c r="B140" s="3" t="s">
        <v>13</v>
      </c>
      <c r="C140" s="3" t="s">
        <v>115</v>
      </c>
      <c r="D140" s="3" t="s">
        <v>114</v>
      </c>
      <c r="E140" s="10">
        <v>-2.7433484243000001</v>
      </c>
      <c r="F140" s="11">
        <v>-0.44622551129999999</v>
      </c>
      <c r="G140" s="3" t="s">
        <v>549</v>
      </c>
      <c r="H140" s="3" t="s">
        <v>548</v>
      </c>
      <c r="I140" s="3" t="s">
        <v>86</v>
      </c>
    </row>
    <row r="141" spans="1:9">
      <c r="A141" s="3" t="s">
        <v>107</v>
      </c>
      <c r="B141" s="3" t="s">
        <v>10</v>
      </c>
      <c r="C141" s="3" t="s">
        <v>544</v>
      </c>
      <c r="D141" s="3" t="s">
        <v>543</v>
      </c>
      <c r="E141" s="10">
        <v>-3.6979045960999999</v>
      </c>
      <c r="F141" s="11">
        <v>-1.2612180035</v>
      </c>
      <c r="G141" s="3" t="s">
        <v>547</v>
      </c>
      <c r="H141" s="3" t="s">
        <v>546</v>
      </c>
      <c r="I141" s="3" t="s">
        <v>545</v>
      </c>
    </row>
    <row r="142" spans="1:9">
      <c r="A142" s="3" t="s">
        <v>106</v>
      </c>
      <c r="B142" s="3" t="s">
        <v>10</v>
      </c>
      <c r="C142" s="3" t="s">
        <v>544</v>
      </c>
      <c r="D142" s="3" t="s">
        <v>543</v>
      </c>
      <c r="E142" s="10">
        <v>-3.6979045960999999</v>
      </c>
      <c r="F142" s="11">
        <v>-1.2612180035</v>
      </c>
      <c r="G142" s="3" t="s">
        <v>542</v>
      </c>
      <c r="H142" s="3" t="s">
        <v>541</v>
      </c>
      <c r="I142" s="3" t="s">
        <v>540</v>
      </c>
    </row>
    <row r="143" spans="1:9">
      <c r="A143" s="3" t="s">
        <v>106</v>
      </c>
      <c r="B143" s="3" t="s">
        <v>13</v>
      </c>
      <c r="C143" s="3" t="s">
        <v>69</v>
      </c>
      <c r="D143" s="3" t="s">
        <v>68</v>
      </c>
      <c r="E143" s="10">
        <v>-3.2976468782000001</v>
      </c>
      <c r="F143" s="11">
        <v>-0.91071429270000004</v>
      </c>
      <c r="G143" s="3" t="s">
        <v>539</v>
      </c>
      <c r="H143" s="3" t="s">
        <v>538</v>
      </c>
      <c r="I143" s="3" t="s">
        <v>537</v>
      </c>
    </row>
    <row r="144" spans="1:9">
      <c r="A144" s="3" t="s">
        <v>106</v>
      </c>
      <c r="B144" s="3" t="s">
        <v>14</v>
      </c>
      <c r="C144" s="3" t="s">
        <v>536</v>
      </c>
      <c r="D144" s="3" t="s">
        <v>535</v>
      </c>
      <c r="E144" s="10">
        <v>-2.7909854309000002</v>
      </c>
      <c r="F144" s="11">
        <v>-0.4813301297</v>
      </c>
      <c r="G144" s="3" t="s">
        <v>534</v>
      </c>
      <c r="H144" s="3" t="s">
        <v>533</v>
      </c>
      <c r="I144" s="3" t="s">
        <v>532</v>
      </c>
    </row>
    <row r="145" spans="1:9">
      <c r="A145" s="3" t="s">
        <v>106</v>
      </c>
      <c r="B145" s="3" t="s">
        <v>13</v>
      </c>
      <c r="C145" s="3" t="s">
        <v>531</v>
      </c>
      <c r="D145" s="3" t="s">
        <v>530</v>
      </c>
      <c r="E145" s="10">
        <v>-2.0797506217000001</v>
      </c>
      <c r="F145" s="11">
        <v>0</v>
      </c>
      <c r="G145" s="3" t="s">
        <v>529</v>
      </c>
      <c r="H145" s="3" t="s">
        <v>528</v>
      </c>
      <c r="I145" s="3" t="s">
        <v>527</v>
      </c>
    </row>
    <row r="146" spans="1:9">
      <c r="A146" s="3" t="s">
        <v>105</v>
      </c>
      <c r="B146" s="3" t="s">
        <v>13</v>
      </c>
      <c r="C146" s="3" t="s">
        <v>72</v>
      </c>
      <c r="D146" s="3" t="s">
        <v>71</v>
      </c>
      <c r="E146" s="10">
        <v>-3.1560999169000001</v>
      </c>
      <c r="F146" s="11">
        <v>-0.78074920390000002</v>
      </c>
      <c r="G146" s="3" t="s">
        <v>526</v>
      </c>
      <c r="H146" s="3" t="s">
        <v>525</v>
      </c>
      <c r="I146" s="3" t="s">
        <v>18</v>
      </c>
    </row>
    <row r="147" spans="1:9">
      <c r="A147" s="3" t="s">
        <v>104</v>
      </c>
      <c r="B147" s="3" t="s">
        <v>13</v>
      </c>
      <c r="C147" s="3" t="s">
        <v>72</v>
      </c>
      <c r="D147" s="3" t="s">
        <v>71</v>
      </c>
      <c r="E147" s="10">
        <v>-3.1560999169000001</v>
      </c>
      <c r="F147" s="11">
        <v>-0.78074920390000002</v>
      </c>
      <c r="G147" s="3" t="s">
        <v>526</v>
      </c>
      <c r="H147" s="3" t="s">
        <v>525</v>
      </c>
      <c r="I147" s="3" t="s">
        <v>524</v>
      </c>
    </row>
    <row r="148" spans="1:9">
      <c r="A148" s="3" t="s">
        <v>103</v>
      </c>
      <c r="B148" s="3" t="s">
        <v>13</v>
      </c>
      <c r="C148" s="3" t="s">
        <v>523</v>
      </c>
      <c r="D148" s="3" t="s">
        <v>522</v>
      </c>
      <c r="E148" s="10">
        <v>-3.0998934848999999</v>
      </c>
      <c r="F148" s="11">
        <v>-0.73582378230000001</v>
      </c>
      <c r="G148" s="3" t="s">
        <v>519</v>
      </c>
      <c r="H148" s="3" t="s">
        <v>518</v>
      </c>
      <c r="I148" s="3" t="s">
        <v>38</v>
      </c>
    </row>
    <row r="149" spans="1:9">
      <c r="A149" s="3" t="s">
        <v>102</v>
      </c>
      <c r="B149" s="3" t="s">
        <v>13</v>
      </c>
      <c r="C149" s="3" t="s">
        <v>523</v>
      </c>
      <c r="D149" s="3" t="s">
        <v>522</v>
      </c>
      <c r="E149" s="10">
        <v>-3.0998934848999999</v>
      </c>
      <c r="F149" s="11">
        <v>-0.73582378230000001</v>
      </c>
      <c r="G149" s="3" t="s">
        <v>519</v>
      </c>
      <c r="H149" s="3" t="s">
        <v>518</v>
      </c>
      <c r="I149" s="3" t="s">
        <v>29</v>
      </c>
    </row>
    <row r="150" spans="1:9">
      <c r="A150" s="3" t="s">
        <v>102</v>
      </c>
      <c r="B150" s="3" t="s">
        <v>13</v>
      </c>
      <c r="C150" s="3" t="s">
        <v>521</v>
      </c>
      <c r="D150" s="3" t="s">
        <v>520</v>
      </c>
      <c r="E150" s="10">
        <v>-2.2239988479999999</v>
      </c>
      <c r="F150" s="11">
        <v>-0.11084934289999999</v>
      </c>
      <c r="G150" s="3" t="s">
        <v>519</v>
      </c>
      <c r="H150" s="3" t="s">
        <v>518</v>
      </c>
      <c r="I150" s="3" t="s">
        <v>517</v>
      </c>
    </row>
    <row r="151" spans="1:9">
      <c r="A151" s="3" t="s">
        <v>101</v>
      </c>
      <c r="B151" s="3" t="s">
        <v>13</v>
      </c>
      <c r="C151" s="3" t="s">
        <v>65</v>
      </c>
      <c r="D151" s="3" t="s">
        <v>64</v>
      </c>
      <c r="E151" s="10">
        <v>-2.6445171171999999</v>
      </c>
      <c r="F151" s="11">
        <v>-0.37460248070000002</v>
      </c>
      <c r="G151" s="3" t="s">
        <v>515</v>
      </c>
      <c r="H151" s="3" t="s">
        <v>514</v>
      </c>
      <c r="I151" s="3" t="s">
        <v>33</v>
      </c>
    </row>
    <row r="152" spans="1:9">
      <c r="A152" s="3" t="s">
        <v>100</v>
      </c>
      <c r="B152" s="3" t="s">
        <v>13</v>
      </c>
      <c r="C152" s="3" t="s">
        <v>65</v>
      </c>
      <c r="D152" s="3" t="s">
        <v>64</v>
      </c>
      <c r="E152" s="10">
        <v>-2.6445171171999999</v>
      </c>
      <c r="F152" s="11">
        <v>-0.37460248070000002</v>
      </c>
      <c r="G152" s="3" t="s">
        <v>515</v>
      </c>
      <c r="H152" s="3" t="s">
        <v>514</v>
      </c>
      <c r="I152" s="3" t="s">
        <v>516</v>
      </c>
    </row>
    <row r="153" spans="1:9">
      <c r="A153" s="3" t="s">
        <v>100</v>
      </c>
      <c r="B153" s="3" t="s">
        <v>13</v>
      </c>
      <c r="C153" s="3" t="s">
        <v>67</v>
      </c>
      <c r="D153" s="3" t="s">
        <v>66</v>
      </c>
      <c r="E153" s="10">
        <v>-2.3904496289999999</v>
      </c>
      <c r="F153" s="11">
        <v>-0.2380890447</v>
      </c>
      <c r="G153" s="3" t="s">
        <v>515</v>
      </c>
      <c r="H153" s="3" t="s">
        <v>514</v>
      </c>
      <c r="I153" s="3" t="s">
        <v>513</v>
      </c>
    </row>
    <row r="154" spans="1:9">
      <c r="A154" s="3" t="s">
        <v>98</v>
      </c>
      <c r="B154" s="3" t="s">
        <v>13</v>
      </c>
      <c r="C154" s="3" t="s">
        <v>510</v>
      </c>
      <c r="D154" s="3" t="s">
        <v>509</v>
      </c>
      <c r="E154" s="10">
        <v>-2.6186348390999998</v>
      </c>
      <c r="F154" s="11">
        <v>-0.35810572839999999</v>
      </c>
      <c r="G154" s="3" t="s">
        <v>512</v>
      </c>
      <c r="H154" s="3" t="s">
        <v>511</v>
      </c>
      <c r="I154" s="3" t="s">
        <v>42</v>
      </c>
    </row>
    <row r="155" spans="1:9">
      <c r="A155" s="3" t="s">
        <v>97</v>
      </c>
      <c r="B155" s="3" t="s">
        <v>13</v>
      </c>
      <c r="C155" s="3" t="s">
        <v>510</v>
      </c>
      <c r="D155" s="3" t="s">
        <v>509</v>
      </c>
      <c r="E155" s="10">
        <v>-2.6186348390999998</v>
      </c>
      <c r="F155" s="11">
        <v>-0.35810572839999999</v>
      </c>
      <c r="G155" s="3" t="s">
        <v>500</v>
      </c>
      <c r="H155" s="3" t="s">
        <v>499</v>
      </c>
      <c r="I155" s="3" t="s">
        <v>508</v>
      </c>
    </row>
    <row r="156" spans="1:9">
      <c r="A156" s="3" t="s">
        <v>97</v>
      </c>
      <c r="B156" s="3" t="s">
        <v>13</v>
      </c>
      <c r="C156" s="3" t="s">
        <v>507</v>
      </c>
      <c r="D156" s="3" t="s">
        <v>506</v>
      </c>
      <c r="E156" s="10">
        <v>-2.5759143783999998</v>
      </c>
      <c r="F156" s="11">
        <v>-0.33678341249999999</v>
      </c>
      <c r="G156" s="3" t="s">
        <v>505</v>
      </c>
      <c r="H156" s="3" t="s">
        <v>504</v>
      </c>
      <c r="I156" s="3" t="s">
        <v>503</v>
      </c>
    </row>
    <row r="157" spans="1:9">
      <c r="A157" s="3" t="s">
        <v>97</v>
      </c>
      <c r="B157" s="3" t="s">
        <v>13</v>
      </c>
      <c r="C157" s="3" t="s">
        <v>502</v>
      </c>
      <c r="D157" s="3" t="s">
        <v>501</v>
      </c>
      <c r="E157" s="10">
        <v>-2.196687039</v>
      </c>
      <c r="F157" s="11">
        <v>-8.9741846400000005E-2</v>
      </c>
      <c r="G157" s="3" t="s">
        <v>500</v>
      </c>
      <c r="H157" s="3" t="s">
        <v>499</v>
      </c>
      <c r="I157" s="3" t="s">
        <v>43</v>
      </c>
    </row>
    <row r="158" spans="1:9">
      <c r="A158" s="3" t="s">
        <v>498</v>
      </c>
      <c r="B158" s="3" t="s">
        <v>13</v>
      </c>
      <c r="C158" s="3" t="s">
        <v>496</v>
      </c>
      <c r="D158" s="3" t="s">
        <v>495</v>
      </c>
      <c r="E158" s="10">
        <v>-2.5424526207999998</v>
      </c>
      <c r="F158" s="11">
        <v>-0.31971207099999999</v>
      </c>
      <c r="G158" s="3" t="s">
        <v>494</v>
      </c>
      <c r="H158" s="3" t="s">
        <v>493</v>
      </c>
      <c r="I158" s="3" t="s">
        <v>38</v>
      </c>
    </row>
    <row r="159" spans="1:9">
      <c r="A159" s="3" t="s">
        <v>497</v>
      </c>
      <c r="B159" s="3" t="s">
        <v>13</v>
      </c>
      <c r="C159" s="3" t="s">
        <v>496</v>
      </c>
      <c r="D159" s="3" t="s">
        <v>495</v>
      </c>
      <c r="E159" s="10">
        <v>-2.5424526207999998</v>
      </c>
      <c r="F159" s="11">
        <v>-0.31971207099999999</v>
      </c>
      <c r="G159" s="3" t="s">
        <v>494</v>
      </c>
      <c r="H159" s="3" t="s">
        <v>493</v>
      </c>
      <c r="I159" s="3" t="s">
        <v>486</v>
      </c>
    </row>
    <row r="160" spans="1:9">
      <c r="A160" s="3" t="s">
        <v>492</v>
      </c>
      <c r="B160" s="3" t="s">
        <v>13</v>
      </c>
      <c r="C160" s="3" t="s">
        <v>490</v>
      </c>
      <c r="D160" s="3" t="s">
        <v>489</v>
      </c>
      <c r="E160" s="10">
        <v>-2.5424526207999998</v>
      </c>
      <c r="F160" s="11">
        <v>-0.31971207099999999</v>
      </c>
      <c r="G160" s="3" t="s">
        <v>488</v>
      </c>
      <c r="H160" s="3" t="s">
        <v>487</v>
      </c>
      <c r="I160" s="3" t="s">
        <v>38</v>
      </c>
    </row>
    <row r="161" spans="1:9">
      <c r="A161" s="3" t="s">
        <v>491</v>
      </c>
      <c r="B161" s="3" t="s">
        <v>13</v>
      </c>
      <c r="C161" s="3" t="s">
        <v>490</v>
      </c>
      <c r="D161" s="3" t="s">
        <v>489</v>
      </c>
      <c r="E161" s="10">
        <v>-2.5424526207999998</v>
      </c>
      <c r="F161" s="11">
        <v>-0.31971207099999999</v>
      </c>
      <c r="G161" s="3" t="s">
        <v>488</v>
      </c>
      <c r="H161" s="3" t="s">
        <v>487</v>
      </c>
      <c r="I161" s="3" t="s">
        <v>486</v>
      </c>
    </row>
  </sheetData>
  <phoneticPr fontId="3"/>
  <conditionalFormatting sqref="A2:A160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61">
    <cfRule type="expression" dxfId="3" priority="1">
      <formula>1=1</formula>
    </cfRule>
  </conditionalFormatting>
  <conditionalFormatting sqref="E2:E1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DDC39-5770-CB40-861B-543FA283D315}">
  <sheetPr>
    <tabColor rgb="FF07BDC3"/>
  </sheetPr>
  <dimension ref="A1:I106"/>
  <sheetViews>
    <sheetView topLeftCell="A6" workbookViewId="0">
      <selection activeCell="D15" sqref="D15"/>
    </sheetView>
  </sheetViews>
  <sheetFormatPr baseColWidth="10" defaultColWidth="8.83203125" defaultRowHeight="15"/>
  <cols>
    <col min="1" max="16384" width="8.83203125" style="3"/>
  </cols>
  <sheetData>
    <row r="1" spans="1:9">
      <c r="A1" s="9" t="s">
        <v>1</v>
      </c>
      <c r="B1" s="9" t="s">
        <v>2</v>
      </c>
      <c r="C1" s="9" t="s">
        <v>3</v>
      </c>
      <c r="D1" s="9" t="s">
        <v>0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>
      <c r="A2" s="3" t="s">
        <v>9</v>
      </c>
      <c r="B2" s="3" t="s">
        <v>13</v>
      </c>
      <c r="C2" s="3" t="s">
        <v>958</v>
      </c>
      <c r="D2" s="3" t="s">
        <v>957</v>
      </c>
      <c r="E2" s="10">
        <v>-20.509657154700001</v>
      </c>
      <c r="F2" s="11">
        <v>-16.253492849400001</v>
      </c>
      <c r="G2" s="3" t="s">
        <v>1385</v>
      </c>
      <c r="H2" s="3" t="s">
        <v>1384</v>
      </c>
      <c r="I2" s="3" t="s">
        <v>1386</v>
      </c>
    </row>
    <row r="3" spans="1:9">
      <c r="A3" s="3" t="s">
        <v>11</v>
      </c>
      <c r="B3" s="3" t="s">
        <v>13</v>
      </c>
      <c r="C3" s="3" t="s">
        <v>958</v>
      </c>
      <c r="D3" s="3" t="s">
        <v>957</v>
      </c>
      <c r="E3" s="10">
        <v>-20.509657154700001</v>
      </c>
      <c r="F3" s="11">
        <v>-16.253492849400001</v>
      </c>
      <c r="G3" s="3" t="s">
        <v>1385</v>
      </c>
      <c r="H3" s="3" t="s">
        <v>1384</v>
      </c>
      <c r="I3" s="3" t="s">
        <v>1383</v>
      </c>
    </row>
    <row r="4" spans="1:9">
      <c r="A4" s="3" t="s">
        <v>11</v>
      </c>
      <c r="B4" s="3" t="s">
        <v>13</v>
      </c>
      <c r="C4" s="3" t="s">
        <v>1382</v>
      </c>
      <c r="D4" s="3" t="s">
        <v>1381</v>
      </c>
      <c r="E4" s="10">
        <v>-13.202838459200001</v>
      </c>
      <c r="F4" s="11">
        <v>-9.4796507745999996</v>
      </c>
      <c r="G4" s="3" t="s">
        <v>1380</v>
      </c>
      <c r="H4" s="3" t="s">
        <v>1379</v>
      </c>
      <c r="I4" s="3" t="s">
        <v>1378</v>
      </c>
    </row>
    <row r="5" spans="1:9">
      <c r="A5" s="3" t="s">
        <v>11</v>
      </c>
      <c r="B5" s="3" t="s">
        <v>13</v>
      </c>
      <c r="C5" s="3" t="s">
        <v>1377</v>
      </c>
      <c r="D5" s="3" t="s">
        <v>1376</v>
      </c>
      <c r="E5" s="10">
        <v>-12.459054572099999</v>
      </c>
      <c r="F5" s="11">
        <v>-8.9178692137999995</v>
      </c>
      <c r="G5" s="3" t="s">
        <v>1375</v>
      </c>
      <c r="H5" s="3" t="s">
        <v>1374</v>
      </c>
      <c r="I5" s="3" t="s">
        <v>1373</v>
      </c>
    </row>
    <row r="6" spans="1:9">
      <c r="A6" s="3" t="s">
        <v>11</v>
      </c>
      <c r="B6" s="3" t="s">
        <v>13</v>
      </c>
      <c r="C6" s="3" t="s">
        <v>950</v>
      </c>
      <c r="D6" s="3" t="s">
        <v>949</v>
      </c>
      <c r="E6" s="10">
        <v>-12.075560508000001</v>
      </c>
      <c r="F6" s="11">
        <v>-8.7224861896999997</v>
      </c>
      <c r="G6" s="3" t="s">
        <v>1372</v>
      </c>
      <c r="H6" s="3" t="s">
        <v>1371</v>
      </c>
      <c r="I6" s="3" t="s">
        <v>1370</v>
      </c>
    </row>
    <row r="7" spans="1:9">
      <c r="A7" s="3" t="s">
        <v>11</v>
      </c>
      <c r="B7" s="3" t="s">
        <v>13</v>
      </c>
      <c r="C7" s="3" t="s">
        <v>953</v>
      </c>
      <c r="D7" s="3" t="s">
        <v>952</v>
      </c>
      <c r="E7" s="10">
        <v>-11.7896800377</v>
      </c>
      <c r="F7" s="11">
        <v>-8.5749084175999997</v>
      </c>
      <c r="G7" s="3" t="s">
        <v>1369</v>
      </c>
      <c r="H7" s="3" t="s">
        <v>1368</v>
      </c>
      <c r="I7" s="3" t="s">
        <v>1367</v>
      </c>
    </row>
    <row r="8" spans="1:9">
      <c r="A8" s="3" t="s">
        <v>15</v>
      </c>
      <c r="B8" s="3" t="s">
        <v>13</v>
      </c>
      <c r="C8" s="3" t="s">
        <v>1364</v>
      </c>
      <c r="D8" s="3" t="s">
        <v>1363</v>
      </c>
      <c r="E8" s="10">
        <v>-13.2111019711</v>
      </c>
      <c r="F8" s="11">
        <v>-9.4796507745999996</v>
      </c>
      <c r="G8" s="3" t="s">
        <v>1366</v>
      </c>
      <c r="H8" s="3" t="s">
        <v>1365</v>
      </c>
      <c r="I8" s="3" t="s">
        <v>123</v>
      </c>
    </row>
    <row r="9" spans="1:9">
      <c r="A9" s="3" t="s">
        <v>16</v>
      </c>
      <c r="B9" s="3" t="s">
        <v>13</v>
      </c>
      <c r="C9" s="3" t="s">
        <v>1364</v>
      </c>
      <c r="D9" s="3" t="s">
        <v>1363</v>
      </c>
      <c r="E9" s="10">
        <v>-13.2111019711</v>
      </c>
      <c r="F9" s="11">
        <v>-9.4796507745999996</v>
      </c>
      <c r="G9" s="3" t="s">
        <v>1362</v>
      </c>
      <c r="H9" s="3" t="s">
        <v>1361</v>
      </c>
      <c r="I9" s="3" t="s">
        <v>1360</v>
      </c>
    </row>
    <row r="10" spans="1:9">
      <c r="A10" s="3" t="s">
        <v>16</v>
      </c>
      <c r="B10" s="3" t="s">
        <v>13</v>
      </c>
      <c r="C10" s="3" t="s">
        <v>1359</v>
      </c>
      <c r="D10" s="3" t="s">
        <v>1358</v>
      </c>
      <c r="E10" s="10">
        <v>-13.133755088499999</v>
      </c>
      <c r="F10" s="11">
        <v>-9.4796507745999996</v>
      </c>
      <c r="G10" s="3" t="s">
        <v>1357</v>
      </c>
      <c r="H10" s="3" t="s">
        <v>1356</v>
      </c>
      <c r="I10" s="3" t="s">
        <v>1355</v>
      </c>
    </row>
    <row r="11" spans="1:9">
      <c r="A11" s="3" t="s">
        <v>16</v>
      </c>
      <c r="B11" s="3" t="s">
        <v>13</v>
      </c>
      <c r="C11" s="3" t="s">
        <v>1354</v>
      </c>
      <c r="D11" s="3" t="s">
        <v>1353</v>
      </c>
      <c r="E11" s="10">
        <v>-12.1168383473</v>
      </c>
      <c r="F11" s="11">
        <v>-8.7224861896999997</v>
      </c>
      <c r="G11" s="3" t="s">
        <v>1349</v>
      </c>
      <c r="H11" s="3" t="s">
        <v>1348</v>
      </c>
      <c r="I11" s="3" t="s">
        <v>1352</v>
      </c>
    </row>
    <row r="12" spans="1:9">
      <c r="A12" s="3" t="s">
        <v>16</v>
      </c>
      <c r="B12" s="3" t="s">
        <v>13</v>
      </c>
      <c r="C12" s="3" t="s">
        <v>1351</v>
      </c>
      <c r="D12" s="3" t="s">
        <v>1350</v>
      </c>
      <c r="E12" s="10">
        <v>-11.8798837396</v>
      </c>
      <c r="F12" s="11">
        <v>-8.6237194342999999</v>
      </c>
      <c r="G12" s="3" t="s">
        <v>1349</v>
      </c>
      <c r="H12" s="3" t="s">
        <v>1348</v>
      </c>
      <c r="I12" s="3" t="s">
        <v>1347</v>
      </c>
    </row>
    <row r="13" spans="1:9">
      <c r="A13" s="3" t="s">
        <v>16</v>
      </c>
      <c r="B13" s="3" t="s">
        <v>13</v>
      </c>
      <c r="C13" s="3" t="s">
        <v>1346</v>
      </c>
      <c r="D13" s="3" t="s">
        <v>1345</v>
      </c>
      <c r="E13" s="10">
        <v>-6.3464214482000001</v>
      </c>
      <c r="F13" s="11">
        <v>-3.3455296479999999</v>
      </c>
      <c r="G13" s="3" t="s">
        <v>1344</v>
      </c>
      <c r="H13" s="3" t="s">
        <v>1343</v>
      </c>
      <c r="I13" s="3" t="s">
        <v>1342</v>
      </c>
    </row>
    <row r="14" spans="1:9">
      <c r="A14" s="3" t="s">
        <v>16</v>
      </c>
      <c r="B14" s="3" t="s">
        <v>13</v>
      </c>
      <c r="C14" s="3" t="s">
        <v>1341</v>
      </c>
      <c r="D14" s="3" t="s">
        <v>1340</v>
      </c>
      <c r="E14" s="10">
        <v>-6.2352857777999997</v>
      </c>
      <c r="F14" s="11">
        <v>-3.2578750735000002</v>
      </c>
      <c r="G14" s="3" t="s">
        <v>1334</v>
      </c>
      <c r="H14" s="3" t="s">
        <v>1333</v>
      </c>
      <c r="I14" s="3" t="s">
        <v>1339</v>
      </c>
    </row>
    <row r="15" spans="1:9">
      <c r="A15" s="3" t="s">
        <v>16</v>
      </c>
      <c r="B15" s="3" t="s">
        <v>13</v>
      </c>
      <c r="C15" s="3" t="s">
        <v>1338</v>
      </c>
      <c r="D15" s="3" t="s">
        <v>1337</v>
      </c>
      <c r="E15" s="10">
        <v>-6.1449463704999996</v>
      </c>
      <c r="F15" s="11">
        <v>-3.2505099013000001</v>
      </c>
      <c r="G15" s="3" t="s">
        <v>1334</v>
      </c>
      <c r="H15" s="3" t="s">
        <v>1333</v>
      </c>
      <c r="I15" s="3" t="s">
        <v>1332</v>
      </c>
    </row>
    <row r="16" spans="1:9">
      <c r="A16" s="3" t="s">
        <v>16</v>
      </c>
      <c r="B16" s="3" t="s">
        <v>13</v>
      </c>
      <c r="C16" s="3" t="s">
        <v>1336</v>
      </c>
      <c r="D16" s="3" t="s">
        <v>1335</v>
      </c>
      <c r="E16" s="10">
        <v>-6.1449463704999996</v>
      </c>
      <c r="F16" s="11">
        <v>-3.2505099013000001</v>
      </c>
      <c r="G16" s="3" t="s">
        <v>1334</v>
      </c>
      <c r="H16" s="3" t="s">
        <v>1333</v>
      </c>
      <c r="I16" s="3" t="s">
        <v>1332</v>
      </c>
    </row>
    <row r="17" spans="1:9">
      <c r="A17" s="3" t="s">
        <v>16</v>
      </c>
      <c r="B17" s="3" t="s">
        <v>13</v>
      </c>
      <c r="C17" s="3" t="s">
        <v>1331</v>
      </c>
      <c r="D17" s="3" t="s">
        <v>1330</v>
      </c>
      <c r="E17" s="10">
        <v>-5.4109650834999998</v>
      </c>
      <c r="F17" s="11">
        <v>-2.6114082397999998</v>
      </c>
      <c r="G17" s="3" t="s">
        <v>1329</v>
      </c>
      <c r="H17" s="3" t="s">
        <v>1328</v>
      </c>
      <c r="I17" s="3" t="s">
        <v>1327</v>
      </c>
    </row>
    <row r="18" spans="1:9">
      <c r="A18" s="3" t="s">
        <v>16</v>
      </c>
      <c r="B18" s="3" t="s">
        <v>13</v>
      </c>
      <c r="C18" s="3" t="s">
        <v>1326</v>
      </c>
      <c r="D18" s="3" t="s">
        <v>1325</v>
      </c>
      <c r="E18" s="10">
        <v>-5.4051745471999997</v>
      </c>
      <c r="F18" s="11">
        <v>-2.6114082397999998</v>
      </c>
      <c r="G18" s="3" t="s">
        <v>1324</v>
      </c>
      <c r="H18" s="3" t="s">
        <v>1323</v>
      </c>
      <c r="I18" s="3" t="s">
        <v>1322</v>
      </c>
    </row>
    <row r="19" spans="1:9">
      <c r="A19" s="3" t="s">
        <v>16</v>
      </c>
      <c r="B19" s="3" t="s">
        <v>13</v>
      </c>
      <c r="C19" s="3" t="s">
        <v>1321</v>
      </c>
      <c r="D19" s="3" t="s">
        <v>1320</v>
      </c>
      <c r="E19" s="10">
        <v>-5.1641920204999998</v>
      </c>
      <c r="F19" s="11">
        <v>-2.4265416550999999</v>
      </c>
      <c r="G19" s="3" t="s">
        <v>1319</v>
      </c>
      <c r="H19" s="3" t="s">
        <v>1318</v>
      </c>
      <c r="I19" s="3" t="s">
        <v>1317</v>
      </c>
    </row>
    <row r="20" spans="1:9">
      <c r="A20" s="3" t="s">
        <v>16</v>
      </c>
      <c r="B20" s="3" t="s">
        <v>13</v>
      </c>
      <c r="C20" s="3" t="s">
        <v>1316</v>
      </c>
      <c r="D20" s="3" t="s">
        <v>1315</v>
      </c>
      <c r="E20" s="10">
        <v>-4.7252338436999999</v>
      </c>
      <c r="F20" s="11">
        <v>-2.0372712625</v>
      </c>
      <c r="G20" s="3" t="s">
        <v>1314</v>
      </c>
      <c r="H20" s="3" t="s">
        <v>1313</v>
      </c>
      <c r="I20" s="3" t="s">
        <v>1312</v>
      </c>
    </row>
    <row r="21" spans="1:9">
      <c r="A21" s="3" t="s">
        <v>16</v>
      </c>
      <c r="B21" s="3" t="s">
        <v>13</v>
      </c>
      <c r="C21" s="3" t="s">
        <v>1311</v>
      </c>
      <c r="D21" s="3" t="s">
        <v>1310</v>
      </c>
      <c r="E21" s="10">
        <v>-4.1118882498999998</v>
      </c>
      <c r="F21" s="11">
        <v>-1.5369651820000001</v>
      </c>
      <c r="G21" s="3" t="s">
        <v>1309</v>
      </c>
      <c r="H21" s="3" t="s">
        <v>1308</v>
      </c>
      <c r="I21" s="3" t="s">
        <v>1307</v>
      </c>
    </row>
    <row r="22" spans="1:9">
      <c r="A22" s="3" t="s">
        <v>16</v>
      </c>
      <c r="B22" s="3" t="s">
        <v>13</v>
      </c>
      <c r="C22" s="3" t="s">
        <v>1306</v>
      </c>
      <c r="D22" s="3" t="s">
        <v>1305</v>
      </c>
      <c r="E22" s="10">
        <v>-3.9288397385999998</v>
      </c>
      <c r="F22" s="11">
        <v>-1.3716454376</v>
      </c>
      <c r="G22" s="3" t="s">
        <v>1301</v>
      </c>
      <c r="H22" s="3" t="s">
        <v>1300</v>
      </c>
      <c r="I22" s="3" t="s">
        <v>1304</v>
      </c>
    </row>
    <row r="23" spans="1:9">
      <c r="A23" s="3" t="s">
        <v>16</v>
      </c>
      <c r="B23" s="3" t="s">
        <v>13</v>
      </c>
      <c r="C23" s="3" t="s">
        <v>1303</v>
      </c>
      <c r="D23" s="3" t="s">
        <v>1302</v>
      </c>
      <c r="E23" s="10">
        <v>-3.2643720862999999</v>
      </c>
      <c r="F23" s="11">
        <v>-0.82112113769999995</v>
      </c>
      <c r="G23" s="3" t="s">
        <v>1301</v>
      </c>
      <c r="H23" s="3" t="s">
        <v>1300</v>
      </c>
      <c r="I23" s="3" t="s">
        <v>1299</v>
      </c>
    </row>
    <row r="24" spans="1:9">
      <c r="A24" s="3" t="s">
        <v>16</v>
      </c>
      <c r="B24" s="3" t="s">
        <v>13</v>
      </c>
      <c r="C24" s="3" t="s">
        <v>1298</v>
      </c>
      <c r="D24" s="3" t="s">
        <v>1297</v>
      </c>
      <c r="E24" s="10">
        <v>-2.1321664695</v>
      </c>
      <c r="F24" s="11">
        <v>0</v>
      </c>
      <c r="G24" s="3" t="s">
        <v>1296</v>
      </c>
      <c r="H24" s="3" t="s">
        <v>1295</v>
      </c>
      <c r="I24" s="3" t="s">
        <v>1294</v>
      </c>
    </row>
    <row r="25" spans="1:9">
      <c r="A25" s="3" t="s">
        <v>17</v>
      </c>
      <c r="B25" s="3" t="s">
        <v>13</v>
      </c>
      <c r="C25" s="3" t="s">
        <v>716</v>
      </c>
      <c r="D25" s="3" t="s">
        <v>715</v>
      </c>
      <c r="E25" s="10">
        <v>-12.395882268699999</v>
      </c>
      <c r="F25" s="11">
        <v>-8.9178692137999995</v>
      </c>
      <c r="G25" s="3" t="s">
        <v>1293</v>
      </c>
      <c r="H25" s="3" t="s">
        <v>1292</v>
      </c>
      <c r="I25" s="3" t="s">
        <v>123</v>
      </c>
    </row>
    <row r="26" spans="1:9">
      <c r="A26" s="3" t="s">
        <v>19</v>
      </c>
      <c r="B26" s="3" t="s">
        <v>13</v>
      </c>
      <c r="C26" s="3" t="s">
        <v>716</v>
      </c>
      <c r="D26" s="3" t="s">
        <v>715</v>
      </c>
      <c r="E26" s="10">
        <v>-12.395882268699999</v>
      </c>
      <c r="F26" s="11">
        <v>-8.9178692137999995</v>
      </c>
      <c r="G26" s="3" t="s">
        <v>1291</v>
      </c>
      <c r="H26" s="3" t="s">
        <v>1290</v>
      </c>
      <c r="I26" s="3" t="s">
        <v>1289</v>
      </c>
    </row>
    <row r="27" spans="1:9">
      <c r="A27" s="3" t="s">
        <v>19</v>
      </c>
      <c r="B27" s="3" t="s">
        <v>13</v>
      </c>
      <c r="C27" s="3" t="s">
        <v>78</v>
      </c>
      <c r="D27" s="3" t="s">
        <v>77</v>
      </c>
      <c r="E27" s="10">
        <v>-11.900710716500001</v>
      </c>
      <c r="F27" s="11">
        <v>-8.6237194342999999</v>
      </c>
      <c r="G27" s="3" t="s">
        <v>1288</v>
      </c>
      <c r="H27" s="3" t="s">
        <v>1287</v>
      </c>
      <c r="I27" s="3" t="s">
        <v>1286</v>
      </c>
    </row>
    <row r="28" spans="1:9">
      <c r="A28" s="3" t="s">
        <v>19</v>
      </c>
      <c r="B28" s="3" t="s">
        <v>13</v>
      </c>
      <c r="C28" s="3" t="s">
        <v>1059</v>
      </c>
      <c r="D28" s="3" t="s">
        <v>1058</v>
      </c>
      <c r="E28" s="10">
        <v>-11.447572365799999</v>
      </c>
      <c r="F28" s="11">
        <v>-8.2705893064999998</v>
      </c>
      <c r="G28" s="3" t="s">
        <v>1278</v>
      </c>
      <c r="H28" s="3" t="s">
        <v>1277</v>
      </c>
      <c r="I28" s="3" t="s">
        <v>1285</v>
      </c>
    </row>
    <row r="29" spans="1:9">
      <c r="A29" s="3" t="s">
        <v>19</v>
      </c>
      <c r="B29" s="3" t="s">
        <v>13</v>
      </c>
      <c r="C29" s="3" t="s">
        <v>1064</v>
      </c>
      <c r="D29" s="3" t="s">
        <v>1063</v>
      </c>
      <c r="E29" s="10">
        <v>-10.542334345</v>
      </c>
      <c r="F29" s="11">
        <v>-7.4001133920999997</v>
      </c>
      <c r="G29" s="3" t="s">
        <v>1278</v>
      </c>
      <c r="H29" s="3" t="s">
        <v>1277</v>
      </c>
      <c r="I29" s="3" t="s">
        <v>1284</v>
      </c>
    </row>
    <row r="30" spans="1:9">
      <c r="A30" s="3" t="s">
        <v>19</v>
      </c>
      <c r="B30" s="3" t="s">
        <v>13</v>
      </c>
      <c r="C30" s="3" t="s">
        <v>1036</v>
      </c>
      <c r="D30" s="3" t="s">
        <v>1035</v>
      </c>
      <c r="E30" s="10">
        <v>-8.0009347208000001</v>
      </c>
      <c r="F30" s="11">
        <v>-4.8908984512</v>
      </c>
      <c r="G30" s="3" t="s">
        <v>1278</v>
      </c>
      <c r="H30" s="3" t="s">
        <v>1277</v>
      </c>
      <c r="I30" s="3" t="s">
        <v>1283</v>
      </c>
    </row>
    <row r="31" spans="1:9">
      <c r="A31" s="3" t="s">
        <v>19</v>
      </c>
      <c r="B31" s="3" t="s">
        <v>13</v>
      </c>
      <c r="C31" s="3" t="s">
        <v>76</v>
      </c>
      <c r="D31" s="3" t="s">
        <v>75</v>
      </c>
      <c r="E31" s="10">
        <v>-7.6618974859</v>
      </c>
      <c r="F31" s="11">
        <v>-4.5818244396000001</v>
      </c>
      <c r="G31" s="3" t="s">
        <v>1281</v>
      </c>
      <c r="H31" s="3" t="s">
        <v>1280</v>
      </c>
      <c r="I31" s="3" t="s">
        <v>1282</v>
      </c>
    </row>
    <row r="32" spans="1:9">
      <c r="A32" s="3" t="s">
        <v>19</v>
      </c>
      <c r="B32" s="3" t="s">
        <v>13</v>
      </c>
      <c r="C32" s="3" t="s">
        <v>1069</v>
      </c>
      <c r="D32" s="3" t="s">
        <v>1068</v>
      </c>
      <c r="E32" s="10">
        <v>-7.5992284231999996</v>
      </c>
      <c r="F32" s="11">
        <v>-4.5471841005</v>
      </c>
      <c r="G32" s="3" t="s">
        <v>1281</v>
      </c>
      <c r="H32" s="3" t="s">
        <v>1280</v>
      </c>
      <c r="I32" s="3" t="s">
        <v>1279</v>
      </c>
    </row>
    <row r="33" spans="1:9">
      <c r="A33" s="3" t="s">
        <v>19</v>
      </c>
      <c r="B33" s="3" t="s">
        <v>13</v>
      </c>
      <c r="C33" s="3" t="s">
        <v>1023</v>
      </c>
      <c r="D33" s="3" t="s">
        <v>1022</v>
      </c>
      <c r="E33" s="10">
        <v>-7.4500310836999999</v>
      </c>
      <c r="F33" s="11">
        <v>-4.4243156998000002</v>
      </c>
      <c r="G33" s="3" t="s">
        <v>1278</v>
      </c>
      <c r="H33" s="3" t="s">
        <v>1277</v>
      </c>
      <c r="I33" s="3" t="s">
        <v>1276</v>
      </c>
    </row>
    <row r="34" spans="1:9">
      <c r="A34" s="3" t="s">
        <v>19</v>
      </c>
      <c r="B34" s="3" t="s">
        <v>13</v>
      </c>
      <c r="C34" s="3" t="s">
        <v>1046</v>
      </c>
      <c r="D34" s="3" t="s">
        <v>1045</v>
      </c>
      <c r="E34" s="10">
        <v>-6.1727224843000004</v>
      </c>
      <c r="F34" s="11">
        <v>-3.2505099013000001</v>
      </c>
      <c r="G34" s="3" t="s">
        <v>1269</v>
      </c>
      <c r="H34" s="3" t="s">
        <v>1268</v>
      </c>
      <c r="I34" s="3" t="s">
        <v>1275</v>
      </c>
    </row>
    <row r="35" spans="1:9">
      <c r="A35" s="3" t="s">
        <v>19</v>
      </c>
      <c r="B35" s="3" t="s">
        <v>13</v>
      </c>
      <c r="C35" s="3" t="s">
        <v>1028</v>
      </c>
      <c r="D35" s="3" t="s">
        <v>1027</v>
      </c>
      <c r="E35" s="10">
        <v>-6.1727224843000004</v>
      </c>
      <c r="F35" s="11">
        <v>-3.2505099013000001</v>
      </c>
      <c r="G35" s="3" t="s">
        <v>1269</v>
      </c>
      <c r="H35" s="3" t="s">
        <v>1268</v>
      </c>
      <c r="I35" s="3" t="s">
        <v>1275</v>
      </c>
    </row>
    <row r="36" spans="1:9">
      <c r="A36" s="3" t="s">
        <v>19</v>
      </c>
      <c r="B36" s="3" t="s">
        <v>13</v>
      </c>
      <c r="C36" s="3" t="s">
        <v>1010</v>
      </c>
      <c r="D36" s="3" t="s">
        <v>1009</v>
      </c>
      <c r="E36" s="10">
        <v>-5.6374750880000004</v>
      </c>
      <c r="F36" s="11">
        <v>-2.7962841307000001</v>
      </c>
      <c r="G36" s="3" t="s">
        <v>1272</v>
      </c>
      <c r="H36" s="3" t="s">
        <v>1271</v>
      </c>
      <c r="I36" s="3" t="s">
        <v>1274</v>
      </c>
    </row>
    <row r="37" spans="1:9">
      <c r="A37" s="3" t="s">
        <v>19</v>
      </c>
      <c r="B37" s="3" t="s">
        <v>13</v>
      </c>
      <c r="C37" s="3" t="s">
        <v>1008</v>
      </c>
      <c r="D37" s="3" t="s">
        <v>1007</v>
      </c>
      <c r="E37" s="10">
        <v>-5.6374750880000004</v>
      </c>
      <c r="F37" s="11">
        <v>-2.7962841307000001</v>
      </c>
      <c r="G37" s="3" t="s">
        <v>1272</v>
      </c>
      <c r="H37" s="3" t="s">
        <v>1271</v>
      </c>
      <c r="I37" s="3" t="s">
        <v>1274</v>
      </c>
    </row>
    <row r="38" spans="1:9">
      <c r="A38" s="3" t="s">
        <v>19</v>
      </c>
      <c r="B38" s="3" t="s">
        <v>13</v>
      </c>
      <c r="C38" s="3" t="s">
        <v>1033</v>
      </c>
      <c r="D38" s="3" t="s">
        <v>1032</v>
      </c>
      <c r="E38" s="10">
        <v>-5.5482756916999998</v>
      </c>
      <c r="F38" s="11">
        <v>-2.7234751506000001</v>
      </c>
      <c r="G38" s="3" t="s">
        <v>1272</v>
      </c>
      <c r="H38" s="3" t="s">
        <v>1271</v>
      </c>
      <c r="I38" s="3" t="s">
        <v>1273</v>
      </c>
    </row>
    <row r="39" spans="1:9">
      <c r="A39" s="3" t="s">
        <v>19</v>
      </c>
      <c r="B39" s="3" t="s">
        <v>13</v>
      </c>
      <c r="C39" s="3" t="s">
        <v>1005</v>
      </c>
      <c r="D39" s="3" t="s">
        <v>1004</v>
      </c>
      <c r="E39" s="10">
        <v>-5.3391297190999998</v>
      </c>
      <c r="F39" s="11">
        <v>-2.5652162801</v>
      </c>
      <c r="G39" s="3" t="s">
        <v>1272</v>
      </c>
      <c r="H39" s="3" t="s">
        <v>1271</v>
      </c>
      <c r="I39" s="3" t="s">
        <v>1270</v>
      </c>
    </row>
    <row r="40" spans="1:9">
      <c r="A40" s="3" t="s">
        <v>19</v>
      </c>
      <c r="B40" s="3" t="s">
        <v>13</v>
      </c>
      <c r="C40" s="3" t="s">
        <v>1041</v>
      </c>
      <c r="D40" s="3" t="s">
        <v>1040</v>
      </c>
      <c r="E40" s="10">
        <v>-5.2014776704000001</v>
      </c>
      <c r="F40" s="11">
        <v>-2.4504633435000001</v>
      </c>
      <c r="G40" s="3" t="s">
        <v>1269</v>
      </c>
      <c r="H40" s="3" t="s">
        <v>1268</v>
      </c>
      <c r="I40" s="3" t="s">
        <v>1267</v>
      </c>
    </row>
    <row r="41" spans="1:9">
      <c r="A41" s="3" t="s">
        <v>19</v>
      </c>
      <c r="B41" s="3" t="s">
        <v>13</v>
      </c>
      <c r="C41" s="3" t="s">
        <v>53</v>
      </c>
      <c r="D41" s="3" t="s">
        <v>52</v>
      </c>
      <c r="E41" s="10">
        <v>-5.1138576060999998</v>
      </c>
      <c r="F41" s="11">
        <v>-2.3891722179000001</v>
      </c>
      <c r="G41" s="3" t="s">
        <v>1266</v>
      </c>
      <c r="H41" s="3" t="s">
        <v>1265</v>
      </c>
      <c r="I41" s="3" t="s">
        <v>1264</v>
      </c>
    </row>
    <row r="42" spans="1:9">
      <c r="A42" s="3" t="s">
        <v>19</v>
      </c>
      <c r="B42" s="3" t="s">
        <v>13</v>
      </c>
      <c r="C42" s="3" t="s">
        <v>995</v>
      </c>
      <c r="D42" s="3" t="s">
        <v>994</v>
      </c>
      <c r="E42" s="10">
        <v>-4.5795185145000001</v>
      </c>
      <c r="F42" s="11">
        <v>-1.9144188162</v>
      </c>
      <c r="G42" s="3" t="s">
        <v>1262</v>
      </c>
      <c r="H42" s="3" t="s">
        <v>1261</v>
      </c>
      <c r="I42" s="3" t="s">
        <v>1263</v>
      </c>
    </row>
    <row r="43" spans="1:9">
      <c r="A43" s="3" t="s">
        <v>19</v>
      </c>
      <c r="B43" s="3" t="s">
        <v>13</v>
      </c>
      <c r="C43" s="3" t="s">
        <v>992</v>
      </c>
      <c r="D43" s="3" t="s">
        <v>991</v>
      </c>
      <c r="E43" s="10">
        <v>-4.3852949891000002</v>
      </c>
      <c r="F43" s="11">
        <v>-1.7419145405000001</v>
      </c>
      <c r="G43" s="3" t="s">
        <v>1262</v>
      </c>
      <c r="H43" s="3" t="s">
        <v>1261</v>
      </c>
      <c r="I43" s="3" t="s">
        <v>92</v>
      </c>
    </row>
    <row r="44" spans="1:9">
      <c r="A44" s="3" t="s">
        <v>19</v>
      </c>
      <c r="B44" s="3" t="s">
        <v>13</v>
      </c>
      <c r="C44" s="3" t="s">
        <v>74</v>
      </c>
      <c r="D44" s="3" t="s">
        <v>73</v>
      </c>
      <c r="E44" s="10">
        <v>-4.1724467935999998</v>
      </c>
      <c r="F44" s="11">
        <v>-1.5790403200000001</v>
      </c>
      <c r="G44" s="3" t="s">
        <v>1260</v>
      </c>
      <c r="H44" s="3" t="s">
        <v>1259</v>
      </c>
      <c r="I44" s="3" t="s">
        <v>1258</v>
      </c>
    </row>
    <row r="45" spans="1:9">
      <c r="A45" s="3" t="s">
        <v>19</v>
      </c>
      <c r="B45" s="3" t="s">
        <v>13</v>
      </c>
      <c r="C45" s="3" t="s">
        <v>1051</v>
      </c>
      <c r="D45" s="3" t="s">
        <v>1050</v>
      </c>
      <c r="E45" s="10">
        <v>-3.9121023709</v>
      </c>
      <c r="F45" s="11">
        <v>-1.3635082418</v>
      </c>
      <c r="G45" s="3" t="s">
        <v>1257</v>
      </c>
      <c r="H45" s="3" t="s">
        <v>1256</v>
      </c>
      <c r="I45" s="3" t="s">
        <v>1255</v>
      </c>
    </row>
    <row r="46" spans="1:9">
      <c r="A46" s="3" t="s">
        <v>19</v>
      </c>
      <c r="B46" s="3" t="s">
        <v>13</v>
      </c>
      <c r="C46" s="3" t="s">
        <v>1018</v>
      </c>
      <c r="D46" s="3" t="s">
        <v>1017</v>
      </c>
      <c r="E46" s="10">
        <v>-3.5933541627999999</v>
      </c>
      <c r="F46" s="11">
        <v>-1.1080418692</v>
      </c>
      <c r="G46" s="3" t="s">
        <v>1254</v>
      </c>
      <c r="H46" s="3" t="s">
        <v>1253</v>
      </c>
      <c r="I46" s="3" t="s">
        <v>1252</v>
      </c>
    </row>
    <row r="47" spans="1:9">
      <c r="A47" s="3" t="s">
        <v>19</v>
      </c>
      <c r="B47" s="3" t="s">
        <v>13</v>
      </c>
      <c r="C47" s="3" t="s">
        <v>63</v>
      </c>
      <c r="D47" s="3" t="s">
        <v>62</v>
      </c>
      <c r="E47" s="10">
        <v>-3.3710737271000002</v>
      </c>
      <c r="F47" s="11">
        <v>-0.91424997119999996</v>
      </c>
      <c r="G47" s="3" t="s">
        <v>1251</v>
      </c>
      <c r="H47" s="3" t="s">
        <v>1250</v>
      </c>
      <c r="I47" s="3" t="s">
        <v>1249</v>
      </c>
    </row>
    <row r="48" spans="1:9">
      <c r="A48" s="3" t="s">
        <v>19</v>
      </c>
      <c r="B48" s="3" t="s">
        <v>13</v>
      </c>
      <c r="C48" s="3" t="s">
        <v>61</v>
      </c>
      <c r="D48" s="3" t="s">
        <v>60</v>
      </c>
      <c r="E48" s="10">
        <v>-2.5947951473000002</v>
      </c>
      <c r="F48" s="11">
        <v>-0.2139496836</v>
      </c>
      <c r="G48" s="3" t="s">
        <v>1248</v>
      </c>
      <c r="H48" s="3" t="s">
        <v>1247</v>
      </c>
      <c r="I48" s="3" t="s">
        <v>1246</v>
      </c>
    </row>
    <row r="49" spans="1:9">
      <c r="A49" s="3" t="s">
        <v>20</v>
      </c>
      <c r="B49" s="3" t="s">
        <v>13</v>
      </c>
      <c r="C49" s="3" t="s">
        <v>711</v>
      </c>
      <c r="D49" s="3" t="s">
        <v>710</v>
      </c>
      <c r="E49" s="10">
        <v>-5.7928333613999996</v>
      </c>
      <c r="F49" s="11">
        <v>-2.9168802978000001</v>
      </c>
      <c r="G49" s="3" t="s">
        <v>1245</v>
      </c>
      <c r="H49" s="3" t="s">
        <v>1244</v>
      </c>
      <c r="I49" s="3" t="s">
        <v>1103</v>
      </c>
    </row>
    <row r="50" spans="1:9">
      <c r="A50" s="3" t="s">
        <v>21</v>
      </c>
      <c r="B50" s="3" t="s">
        <v>13</v>
      </c>
      <c r="C50" s="3" t="s">
        <v>711</v>
      </c>
      <c r="D50" s="3" t="s">
        <v>710</v>
      </c>
      <c r="E50" s="10">
        <v>-5.7928333613999996</v>
      </c>
      <c r="F50" s="11">
        <v>-2.9168802978000001</v>
      </c>
      <c r="G50" s="3" t="s">
        <v>1243</v>
      </c>
      <c r="H50" s="3" t="s">
        <v>1242</v>
      </c>
      <c r="I50" s="3" t="s">
        <v>119</v>
      </c>
    </row>
    <row r="51" spans="1:9">
      <c r="A51" s="3" t="s">
        <v>21</v>
      </c>
      <c r="B51" s="3" t="s">
        <v>13</v>
      </c>
      <c r="C51" s="3" t="s">
        <v>1241</v>
      </c>
      <c r="D51" s="3" t="s">
        <v>1240</v>
      </c>
      <c r="E51" s="10">
        <v>-5.0552200650000003</v>
      </c>
      <c r="F51" s="11">
        <v>-2.3431238041000002</v>
      </c>
      <c r="G51" s="3" t="s">
        <v>1231</v>
      </c>
      <c r="H51" s="3" t="s">
        <v>1230</v>
      </c>
      <c r="I51" s="3" t="s">
        <v>118</v>
      </c>
    </row>
    <row r="52" spans="1:9">
      <c r="A52" s="3" t="s">
        <v>21</v>
      </c>
      <c r="B52" s="3" t="s">
        <v>13</v>
      </c>
      <c r="C52" s="3" t="s">
        <v>1239</v>
      </c>
      <c r="D52" s="3" t="s">
        <v>1238</v>
      </c>
      <c r="E52" s="10">
        <v>-3.8032233845999999</v>
      </c>
      <c r="F52" s="11">
        <v>-1.2794528391</v>
      </c>
      <c r="G52" s="3" t="s">
        <v>1218</v>
      </c>
      <c r="H52" s="3" t="s">
        <v>1217</v>
      </c>
      <c r="I52" s="3" t="s">
        <v>111</v>
      </c>
    </row>
    <row r="53" spans="1:9">
      <c r="A53" s="3" t="s">
        <v>21</v>
      </c>
      <c r="B53" s="3" t="s">
        <v>13</v>
      </c>
      <c r="C53" s="3" t="s">
        <v>1237</v>
      </c>
      <c r="D53" s="3" t="s">
        <v>1236</v>
      </c>
      <c r="E53" s="10">
        <v>-3.7210485712999999</v>
      </c>
      <c r="F53" s="11">
        <v>-1.2052469555000001</v>
      </c>
      <c r="G53" s="3" t="s">
        <v>1218</v>
      </c>
      <c r="H53" s="3" t="s">
        <v>1217</v>
      </c>
      <c r="I53" s="3" t="s">
        <v>110</v>
      </c>
    </row>
    <row r="54" spans="1:9">
      <c r="A54" s="3" t="s">
        <v>21</v>
      </c>
      <c r="B54" s="3" t="s">
        <v>13</v>
      </c>
      <c r="C54" s="3" t="s">
        <v>1235</v>
      </c>
      <c r="D54" s="3" t="s">
        <v>1234</v>
      </c>
      <c r="E54" s="10">
        <v>-3.644012751</v>
      </c>
      <c r="F54" s="11">
        <v>-1.1512764392999999</v>
      </c>
      <c r="G54" s="3" t="s">
        <v>1218</v>
      </c>
      <c r="H54" s="3" t="s">
        <v>1217</v>
      </c>
      <c r="I54" s="3" t="s">
        <v>759</v>
      </c>
    </row>
    <row r="55" spans="1:9">
      <c r="A55" s="3" t="s">
        <v>21</v>
      </c>
      <c r="B55" s="3" t="s">
        <v>13</v>
      </c>
      <c r="C55" s="3" t="s">
        <v>1233</v>
      </c>
      <c r="D55" s="3" t="s">
        <v>1232</v>
      </c>
      <c r="E55" s="10">
        <v>-3.1990324228000002</v>
      </c>
      <c r="F55" s="11">
        <v>-0.76894292019999999</v>
      </c>
      <c r="G55" s="3" t="s">
        <v>1231</v>
      </c>
      <c r="H55" s="3" t="s">
        <v>1230</v>
      </c>
      <c r="I55" s="3" t="s">
        <v>1229</v>
      </c>
    </row>
    <row r="56" spans="1:9">
      <c r="A56" s="3" t="s">
        <v>21</v>
      </c>
      <c r="B56" s="3" t="s">
        <v>13</v>
      </c>
      <c r="C56" s="3" t="s">
        <v>1228</v>
      </c>
      <c r="D56" s="3" t="s">
        <v>1227</v>
      </c>
      <c r="E56" s="10">
        <v>-3.1088566184999999</v>
      </c>
      <c r="F56" s="11">
        <v>-0.69154140399999997</v>
      </c>
      <c r="G56" s="3" t="s">
        <v>1218</v>
      </c>
      <c r="H56" s="3" t="s">
        <v>1217</v>
      </c>
      <c r="I56" s="3" t="s">
        <v>99</v>
      </c>
    </row>
    <row r="57" spans="1:9">
      <c r="A57" s="3" t="s">
        <v>21</v>
      </c>
      <c r="B57" s="3" t="s">
        <v>13</v>
      </c>
      <c r="C57" s="3" t="s">
        <v>1226</v>
      </c>
      <c r="D57" s="3" t="s">
        <v>1225</v>
      </c>
      <c r="E57" s="10">
        <v>-3.1088566184999999</v>
      </c>
      <c r="F57" s="11">
        <v>-0.69154140399999997</v>
      </c>
      <c r="G57" s="3" t="s">
        <v>1218</v>
      </c>
      <c r="H57" s="3" t="s">
        <v>1217</v>
      </c>
      <c r="I57" s="3" t="s">
        <v>99</v>
      </c>
    </row>
    <row r="58" spans="1:9">
      <c r="A58" s="3" t="s">
        <v>21</v>
      </c>
      <c r="B58" s="3" t="s">
        <v>13</v>
      </c>
      <c r="C58" s="3" t="s">
        <v>1224</v>
      </c>
      <c r="D58" s="3" t="s">
        <v>1223</v>
      </c>
      <c r="E58" s="10">
        <v>-2.6723376304999999</v>
      </c>
      <c r="F58" s="11">
        <v>-0.27949618539999999</v>
      </c>
      <c r="G58" s="3" t="s">
        <v>1218</v>
      </c>
      <c r="H58" s="3" t="s">
        <v>1217</v>
      </c>
      <c r="I58" s="3" t="s">
        <v>830</v>
      </c>
    </row>
    <row r="59" spans="1:9">
      <c r="A59" s="3" t="s">
        <v>21</v>
      </c>
      <c r="B59" s="3" t="s">
        <v>13</v>
      </c>
      <c r="C59" s="3" t="s">
        <v>1222</v>
      </c>
      <c r="D59" s="3" t="s">
        <v>1221</v>
      </c>
      <c r="E59" s="10">
        <v>-2.5771098917000002</v>
      </c>
      <c r="F59" s="11">
        <v>-0.2130401891</v>
      </c>
      <c r="G59" s="3" t="s">
        <v>1218</v>
      </c>
      <c r="H59" s="3" t="s">
        <v>1217</v>
      </c>
      <c r="I59" s="3" t="s">
        <v>91</v>
      </c>
    </row>
    <row r="60" spans="1:9">
      <c r="A60" s="3" t="s">
        <v>21</v>
      </c>
      <c r="B60" s="3" t="s">
        <v>13</v>
      </c>
      <c r="C60" s="3" t="s">
        <v>1220</v>
      </c>
      <c r="D60" s="3" t="s">
        <v>1219</v>
      </c>
      <c r="E60" s="10">
        <v>-2.1109345987000001</v>
      </c>
      <c r="F60" s="11">
        <v>0</v>
      </c>
      <c r="G60" s="3" t="s">
        <v>1218</v>
      </c>
      <c r="H60" s="3" t="s">
        <v>1217</v>
      </c>
      <c r="I60" s="3" t="s">
        <v>1216</v>
      </c>
    </row>
    <row r="61" spans="1:9">
      <c r="A61" s="3" t="s">
        <v>22</v>
      </c>
      <c r="B61" s="3" t="s">
        <v>14</v>
      </c>
      <c r="C61" s="3" t="s">
        <v>1213</v>
      </c>
      <c r="D61" s="3" t="s">
        <v>1212</v>
      </c>
      <c r="E61" s="10">
        <v>-5.3300188916</v>
      </c>
      <c r="F61" s="11">
        <v>-2.5652162801</v>
      </c>
      <c r="G61" s="3" t="s">
        <v>1215</v>
      </c>
      <c r="H61" s="3" t="s">
        <v>1214</v>
      </c>
      <c r="I61" s="3" t="s">
        <v>717</v>
      </c>
    </row>
    <row r="62" spans="1:9">
      <c r="A62" s="3" t="s">
        <v>24</v>
      </c>
      <c r="B62" s="3" t="s">
        <v>14</v>
      </c>
      <c r="C62" s="3" t="s">
        <v>1213</v>
      </c>
      <c r="D62" s="3" t="s">
        <v>1212</v>
      </c>
      <c r="E62" s="10">
        <v>-5.3300188916</v>
      </c>
      <c r="F62" s="11">
        <v>-2.5652162801</v>
      </c>
      <c r="G62" s="3" t="s">
        <v>1208</v>
      </c>
      <c r="H62" s="3" t="s">
        <v>1207</v>
      </c>
      <c r="I62" s="3" t="s">
        <v>1211</v>
      </c>
    </row>
    <row r="63" spans="1:9">
      <c r="A63" s="3" t="s">
        <v>24</v>
      </c>
      <c r="B63" s="3" t="s">
        <v>14</v>
      </c>
      <c r="C63" s="3" t="s">
        <v>1210</v>
      </c>
      <c r="D63" s="3" t="s">
        <v>1209</v>
      </c>
      <c r="E63" s="10">
        <v>-4.8205701809999999</v>
      </c>
      <c r="F63" s="11">
        <v>-2.1207083765000001</v>
      </c>
      <c r="G63" s="3" t="s">
        <v>1208</v>
      </c>
      <c r="H63" s="3" t="s">
        <v>1207</v>
      </c>
      <c r="I63" s="3" t="s">
        <v>1206</v>
      </c>
    </row>
    <row r="64" spans="1:9">
      <c r="A64" s="3" t="s">
        <v>24</v>
      </c>
      <c r="B64" s="3" t="s">
        <v>13</v>
      </c>
      <c r="C64" s="3" t="s">
        <v>1205</v>
      </c>
      <c r="D64" s="3" t="s">
        <v>1204</v>
      </c>
      <c r="E64" s="10">
        <v>-4.1772911645999997</v>
      </c>
      <c r="F64" s="11">
        <v>-1.5790403200000001</v>
      </c>
      <c r="G64" s="3" t="s">
        <v>1203</v>
      </c>
      <c r="H64" s="3" t="s">
        <v>1202</v>
      </c>
      <c r="I64" s="3" t="s">
        <v>1201</v>
      </c>
    </row>
    <row r="65" spans="1:9">
      <c r="A65" s="3" t="s">
        <v>24</v>
      </c>
      <c r="B65" s="3" t="s">
        <v>13</v>
      </c>
      <c r="C65" s="3" t="s">
        <v>1200</v>
      </c>
      <c r="D65" s="3" t="s">
        <v>1199</v>
      </c>
      <c r="E65" s="10">
        <v>-3.3176031039999998</v>
      </c>
      <c r="F65" s="11">
        <v>-0.86761877269999998</v>
      </c>
      <c r="G65" s="3" t="s">
        <v>1195</v>
      </c>
      <c r="H65" s="3" t="s">
        <v>1194</v>
      </c>
      <c r="I65" s="3" t="s">
        <v>1198</v>
      </c>
    </row>
    <row r="66" spans="1:9">
      <c r="A66" s="3" t="s">
        <v>24</v>
      </c>
      <c r="B66" s="3" t="s">
        <v>14</v>
      </c>
      <c r="C66" s="3" t="s">
        <v>1197</v>
      </c>
      <c r="D66" s="3" t="s">
        <v>1196</v>
      </c>
      <c r="E66" s="10">
        <v>-3.2278073934</v>
      </c>
      <c r="F66" s="11">
        <v>-0.79118702370000005</v>
      </c>
      <c r="G66" s="3" t="s">
        <v>1195</v>
      </c>
      <c r="H66" s="3" t="s">
        <v>1194</v>
      </c>
      <c r="I66" s="3" t="s">
        <v>1193</v>
      </c>
    </row>
    <row r="67" spans="1:9">
      <c r="A67" s="3" t="s">
        <v>24</v>
      </c>
      <c r="B67" s="3" t="s">
        <v>14</v>
      </c>
      <c r="C67" s="3" t="s">
        <v>1192</v>
      </c>
      <c r="D67" s="3" t="s">
        <v>1191</v>
      </c>
      <c r="E67" s="10">
        <v>-2.4401181186000001</v>
      </c>
      <c r="F67" s="11">
        <v>-8.1580904699999998E-2</v>
      </c>
      <c r="G67" s="3" t="s">
        <v>1190</v>
      </c>
      <c r="H67" s="3" t="s">
        <v>1189</v>
      </c>
      <c r="I67" s="3" t="s">
        <v>1188</v>
      </c>
    </row>
    <row r="68" spans="1:9">
      <c r="A68" s="3" t="s">
        <v>24</v>
      </c>
      <c r="B68" s="3" t="s">
        <v>13</v>
      </c>
      <c r="C68" s="3" t="s">
        <v>1187</v>
      </c>
      <c r="D68" s="3" t="s">
        <v>1186</v>
      </c>
      <c r="E68" s="10">
        <v>-2.2277210336</v>
      </c>
      <c r="F68" s="11">
        <v>0</v>
      </c>
      <c r="G68" s="3" t="s">
        <v>1185</v>
      </c>
      <c r="H68" s="3" t="s">
        <v>1184</v>
      </c>
      <c r="I68" s="3" t="s">
        <v>1183</v>
      </c>
    </row>
    <row r="69" spans="1:9">
      <c r="A69" s="3" t="s">
        <v>26</v>
      </c>
      <c r="B69" s="3" t="s">
        <v>13</v>
      </c>
      <c r="C69" s="3" t="s">
        <v>1180</v>
      </c>
      <c r="D69" s="3" t="s">
        <v>1179</v>
      </c>
      <c r="E69" s="10">
        <v>-4.5835749180000001</v>
      </c>
      <c r="F69" s="11">
        <v>-1.9144188162</v>
      </c>
      <c r="G69" s="3" t="s">
        <v>1182</v>
      </c>
      <c r="H69" s="3" t="s">
        <v>1181</v>
      </c>
      <c r="I69" s="3" t="s">
        <v>717</v>
      </c>
    </row>
    <row r="70" spans="1:9">
      <c r="A70" s="3" t="s">
        <v>27</v>
      </c>
      <c r="B70" s="3" t="s">
        <v>13</v>
      </c>
      <c r="C70" s="3" t="s">
        <v>1180</v>
      </c>
      <c r="D70" s="3" t="s">
        <v>1179</v>
      </c>
      <c r="E70" s="10">
        <v>-4.5835749180000001</v>
      </c>
      <c r="F70" s="11">
        <v>-1.9144188162</v>
      </c>
      <c r="G70" s="3" t="s">
        <v>1146</v>
      </c>
      <c r="H70" s="3" t="s">
        <v>1145</v>
      </c>
      <c r="I70" s="3" t="s">
        <v>1178</v>
      </c>
    </row>
    <row r="71" spans="1:9">
      <c r="A71" s="3" t="s">
        <v>27</v>
      </c>
      <c r="B71" s="3" t="s">
        <v>13</v>
      </c>
      <c r="C71" s="3" t="s">
        <v>1177</v>
      </c>
      <c r="D71" s="3" t="s">
        <v>1176</v>
      </c>
      <c r="E71" s="10">
        <v>-4.3177336160999999</v>
      </c>
      <c r="F71" s="11">
        <v>-1.7050219873000001</v>
      </c>
      <c r="G71" s="3" t="s">
        <v>1175</v>
      </c>
      <c r="H71" s="3" t="s">
        <v>1174</v>
      </c>
      <c r="I71" s="3" t="s">
        <v>1173</v>
      </c>
    </row>
    <row r="72" spans="1:9">
      <c r="A72" s="3" t="s">
        <v>27</v>
      </c>
      <c r="B72" s="3" t="s">
        <v>13</v>
      </c>
      <c r="C72" s="3" t="s">
        <v>1172</v>
      </c>
      <c r="D72" s="3" t="s">
        <v>1171</v>
      </c>
      <c r="E72" s="10">
        <v>-4.1443069297999999</v>
      </c>
      <c r="F72" s="11">
        <v>-1.5602404825</v>
      </c>
      <c r="G72" s="3" t="s">
        <v>1146</v>
      </c>
      <c r="H72" s="3" t="s">
        <v>1145</v>
      </c>
      <c r="I72" s="3" t="s">
        <v>540</v>
      </c>
    </row>
    <row r="73" spans="1:9">
      <c r="A73" s="3" t="s">
        <v>27</v>
      </c>
      <c r="B73" s="3" t="s">
        <v>13</v>
      </c>
      <c r="C73" s="3" t="s">
        <v>1170</v>
      </c>
      <c r="D73" s="3" t="s">
        <v>1169</v>
      </c>
      <c r="E73" s="10">
        <v>-3.7013887607</v>
      </c>
      <c r="F73" s="11">
        <v>-1.1934124824000001</v>
      </c>
      <c r="G73" s="3" t="s">
        <v>1163</v>
      </c>
      <c r="H73" s="3" t="s">
        <v>1162</v>
      </c>
      <c r="I73" s="3" t="s">
        <v>25</v>
      </c>
    </row>
    <row r="74" spans="1:9">
      <c r="A74" s="3" t="s">
        <v>27</v>
      </c>
      <c r="B74" s="3" t="s">
        <v>13</v>
      </c>
      <c r="C74" s="3" t="s">
        <v>1168</v>
      </c>
      <c r="D74" s="3" t="s">
        <v>1167</v>
      </c>
      <c r="E74" s="10">
        <v>-3.6577096715000001</v>
      </c>
      <c r="F74" s="11">
        <v>-1.1574202219</v>
      </c>
      <c r="G74" s="3" t="s">
        <v>1146</v>
      </c>
      <c r="H74" s="3" t="s">
        <v>1145</v>
      </c>
      <c r="I74" s="3" t="s">
        <v>1166</v>
      </c>
    </row>
    <row r="75" spans="1:9">
      <c r="A75" s="3" t="s">
        <v>27</v>
      </c>
      <c r="B75" s="3" t="s">
        <v>13</v>
      </c>
      <c r="C75" s="3" t="s">
        <v>1165</v>
      </c>
      <c r="D75" s="3" t="s">
        <v>1164</v>
      </c>
      <c r="E75" s="10">
        <v>-2.7175159992000002</v>
      </c>
      <c r="F75" s="11">
        <v>-0.31868419040000001</v>
      </c>
      <c r="G75" s="3" t="s">
        <v>1163</v>
      </c>
      <c r="H75" s="3" t="s">
        <v>1162</v>
      </c>
      <c r="I75" s="3" t="s">
        <v>1161</v>
      </c>
    </row>
    <row r="76" spans="1:9">
      <c r="A76" s="3" t="s">
        <v>27</v>
      </c>
      <c r="B76" s="3" t="s">
        <v>13</v>
      </c>
      <c r="C76" s="3" t="s">
        <v>1160</v>
      </c>
      <c r="D76" s="3" t="s">
        <v>1159</v>
      </c>
      <c r="E76" s="10">
        <v>-2.6441711704999999</v>
      </c>
      <c r="F76" s="11">
        <v>-0.25723858490000001</v>
      </c>
      <c r="G76" s="3" t="s">
        <v>1158</v>
      </c>
      <c r="H76" s="3" t="s">
        <v>1157</v>
      </c>
      <c r="I76" s="3" t="s">
        <v>1156</v>
      </c>
    </row>
    <row r="77" spans="1:9">
      <c r="A77" s="3" t="s">
        <v>27</v>
      </c>
      <c r="B77" s="3" t="s">
        <v>13</v>
      </c>
      <c r="C77" s="3" t="s">
        <v>1155</v>
      </c>
      <c r="D77" s="3" t="s">
        <v>1154</v>
      </c>
      <c r="E77" s="10">
        <v>-2.5836232636999998</v>
      </c>
      <c r="F77" s="11">
        <v>-0.2139496836</v>
      </c>
      <c r="G77" s="3" t="s">
        <v>1151</v>
      </c>
      <c r="H77" s="3" t="s">
        <v>1150</v>
      </c>
      <c r="I77" s="3" t="s">
        <v>1149</v>
      </c>
    </row>
    <row r="78" spans="1:9">
      <c r="A78" s="3" t="s">
        <v>27</v>
      </c>
      <c r="B78" s="3" t="s">
        <v>13</v>
      </c>
      <c r="C78" s="3" t="s">
        <v>1153</v>
      </c>
      <c r="D78" s="3" t="s">
        <v>1152</v>
      </c>
      <c r="E78" s="10">
        <v>-2.5836232636999998</v>
      </c>
      <c r="F78" s="11">
        <v>-0.2139496836</v>
      </c>
      <c r="G78" s="3" t="s">
        <v>1151</v>
      </c>
      <c r="H78" s="3" t="s">
        <v>1150</v>
      </c>
      <c r="I78" s="3" t="s">
        <v>1149</v>
      </c>
    </row>
    <row r="79" spans="1:9">
      <c r="A79" s="3" t="s">
        <v>27</v>
      </c>
      <c r="B79" s="3" t="s">
        <v>13</v>
      </c>
      <c r="C79" s="3" t="s">
        <v>1148</v>
      </c>
      <c r="D79" s="3" t="s">
        <v>1147</v>
      </c>
      <c r="E79" s="10">
        <v>-2.3707131709000002</v>
      </c>
      <c r="F79" s="11">
        <v>-2.8362717999999999E-2</v>
      </c>
      <c r="G79" s="3" t="s">
        <v>1146</v>
      </c>
      <c r="H79" s="3" t="s">
        <v>1145</v>
      </c>
      <c r="I79" s="3" t="s">
        <v>1144</v>
      </c>
    </row>
    <row r="80" spans="1:9">
      <c r="A80" s="3" t="s">
        <v>30</v>
      </c>
      <c r="B80" s="3" t="s">
        <v>13</v>
      </c>
      <c r="C80" s="3" t="s">
        <v>1141</v>
      </c>
      <c r="D80" s="3" t="s">
        <v>1140</v>
      </c>
      <c r="E80" s="10">
        <v>-4.3852949891000002</v>
      </c>
      <c r="F80" s="11">
        <v>-1.7419145405000001</v>
      </c>
      <c r="G80" s="3" t="s">
        <v>1143</v>
      </c>
      <c r="H80" s="3" t="s">
        <v>1142</v>
      </c>
      <c r="I80" s="3" t="s">
        <v>23</v>
      </c>
    </row>
    <row r="81" spans="1:9">
      <c r="A81" s="3" t="s">
        <v>31</v>
      </c>
      <c r="B81" s="3" t="s">
        <v>13</v>
      </c>
      <c r="C81" s="3" t="s">
        <v>1141</v>
      </c>
      <c r="D81" s="3" t="s">
        <v>1140</v>
      </c>
      <c r="E81" s="10">
        <v>-4.3852949891000002</v>
      </c>
      <c r="F81" s="11">
        <v>-1.7419145405000001</v>
      </c>
      <c r="G81" s="3" t="s">
        <v>1121</v>
      </c>
      <c r="H81" s="3" t="s">
        <v>1120</v>
      </c>
      <c r="I81" s="3" t="s">
        <v>92</v>
      </c>
    </row>
    <row r="82" spans="1:9">
      <c r="A82" s="3" t="s">
        <v>31</v>
      </c>
      <c r="B82" s="3" t="s">
        <v>13</v>
      </c>
      <c r="C82" s="3" t="s">
        <v>1139</v>
      </c>
      <c r="D82" s="3" t="s">
        <v>1138</v>
      </c>
      <c r="E82" s="10">
        <v>-4.3231874371999996</v>
      </c>
      <c r="F82" s="11">
        <v>-1.7050219873000001</v>
      </c>
      <c r="G82" s="3" t="s">
        <v>1128</v>
      </c>
      <c r="H82" s="3" t="s">
        <v>1127</v>
      </c>
      <c r="I82" s="3" t="s">
        <v>1135</v>
      </c>
    </row>
    <row r="83" spans="1:9">
      <c r="A83" s="3" t="s">
        <v>31</v>
      </c>
      <c r="B83" s="3" t="s">
        <v>13</v>
      </c>
      <c r="C83" s="3" t="s">
        <v>1137</v>
      </c>
      <c r="D83" s="3" t="s">
        <v>1136</v>
      </c>
      <c r="E83" s="10">
        <v>-4.3231874371999996</v>
      </c>
      <c r="F83" s="11">
        <v>-1.7050219873000001</v>
      </c>
      <c r="G83" s="3" t="s">
        <v>1128</v>
      </c>
      <c r="H83" s="3" t="s">
        <v>1127</v>
      </c>
      <c r="I83" s="3" t="s">
        <v>1135</v>
      </c>
    </row>
    <row r="84" spans="1:9">
      <c r="A84" s="3" t="s">
        <v>31</v>
      </c>
      <c r="B84" s="3" t="s">
        <v>13</v>
      </c>
      <c r="C84" s="3" t="s">
        <v>1134</v>
      </c>
      <c r="D84" s="3" t="s">
        <v>1133</v>
      </c>
      <c r="E84" s="10">
        <v>-4.0886032902</v>
      </c>
      <c r="F84" s="11">
        <v>-1.522635065</v>
      </c>
      <c r="G84" s="3" t="s">
        <v>1128</v>
      </c>
      <c r="H84" s="3" t="s">
        <v>1127</v>
      </c>
      <c r="I84" s="3" t="s">
        <v>70</v>
      </c>
    </row>
    <row r="85" spans="1:9">
      <c r="A85" s="3" t="s">
        <v>31</v>
      </c>
      <c r="B85" s="3" t="s">
        <v>13</v>
      </c>
      <c r="C85" s="3" t="s">
        <v>1132</v>
      </c>
      <c r="D85" s="3" t="s">
        <v>1131</v>
      </c>
      <c r="E85" s="10">
        <v>-3.8912532967</v>
      </c>
      <c r="F85" s="11">
        <v>-1.359364861</v>
      </c>
      <c r="G85" s="3" t="s">
        <v>1128</v>
      </c>
      <c r="H85" s="3" t="s">
        <v>1127</v>
      </c>
      <c r="I85" s="3" t="s">
        <v>28</v>
      </c>
    </row>
    <row r="86" spans="1:9">
      <c r="A86" s="3" t="s">
        <v>31</v>
      </c>
      <c r="B86" s="3" t="s">
        <v>13</v>
      </c>
      <c r="C86" s="3" t="s">
        <v>1130</v>
      </c>
      <c r="D86" s="3" t="s">
        <v>1129</v>
      </c>
      <c r="E86" s="10">
        <v>-3.8912532967</v>
      </c>
      <c r="F86" s="11">
        <v>-1.359364861</v>
      </c>
      <c r="G86" s="3" t="s">
        <v>1128</v>
      </c>
      <c r="H86" s="3" t="s">
        <v>1127</v>
      </c>
      <c r="I86" s="3" t="s">
        <v>28</v>
      </c>
    </row>
    <row r="87" spans="1:9">
      <c r="A87" s="3" t="s">
        <v>31</v>
      </c>
      <c r="B87" s="3" t="s">
        <v>13</v>
      </c>
      <c r="C87" s="3" t="s">
        <v>968</v>
      </c>
      <c r="D87" s="3" t="s">
        <v>967</v>
      </c>
      <c r="E87" s="10">
        <v>-3.5509623542000002</v>
      </c>
      <c r="F87" s="11">
        <v>-1.0729492993</v>
      </c>
      <c r="G87" s="3" t="s">
        <v>1126</v>
      </c>
      <c r="H87" s="3" t="s">
        <v>1125</v>
      </c>
      <c r="I87" s="3" t="s">
        <v>1124</v>
      </c>
    </row>
    <row r="88" spans="1:9">
      <c r="A88" s="3" t="s">
        <v>31</v>
      </c>
      <c r="B88" s="3" t="s">
        <v>13</v>
      </c>
      <c r="C88" s="3" t="s">
        <v>1123</v>
      </c>
      <c r="D88" s="3" t="s">
        <v>1122</v>
      </c>
      <c r="E88" s="10">
        <v>-3.4462942092</v>
      </c>
      <c r="F88" s="11">
        <v>-0.97545973900000005</v>
      </c>
      <c r="G88" s="3" t="s">
        <v>1121</v>
      </c>
      <c r="H88" s="3" t="s">
        <v>1120</v>
      </c>
      <c r="I88" s="3" t="s">
        <v>1119</v>
      </c>
    </row>
    <row r="89" spans="1:9">
      <c r="A89" s="3" t="s">
        <v>31</v>
      </c>
      <c r="B89" s="3" t="s">
        <v>13</v>
      </c>
      <c r="C89" s="3" t="s">
        <v>963</v>
      </c>
      <c r="D89" s="3" t="s">
        <v>962</v>
      </c>
      <c r="E89" s="10">
        <v>-2.0025006416000002</v>
      </c>
      <c r="F89" s="11">
        <v>0</v>
      </c>
      <c r="G89" s="3" t="s">
        <v>1118</v>
      </c>
      <c r="H89" s="3" t="s">
        <v>1117</v>
      </c>
      <c r="I89" s="3" t="s">
        <v>1092</v>
      </c>
    </row>
    <row r="90" spans="1:9">
      <c r="A90" s="3" t="s">
        <v>32</v>
      </c>
      <c r="B90" s="3" t="s">
        <v>13</v>
      </c>
      <c r="C90" s="3" t="s">
        <v>1114</v>
      </c>
      <c r="D90" s="3" t="s">
        <v>1113</v>
      </c>
      <c r="E90" s="10">
        <v>-3.3767574066999999</v>
      </c>
      <c r="F90" s="11">
        <v>-0.91424997119999996</v>
      </c>
      <c r="G90" s="3" t="s">
        <v>1116</v>
      </c>
      <c r="H90" s="3" t="s">
        <v>1115</v>
      </c>
      <c r="I90" s="3" t="s">
        <v>42</v>
      </c>
    </row>
    <row r="91" spans="1:9">
      <c r="A91" s="3" t="s">
        <v>34</v>
      </c>
      <c r="B91" s="3" t="s">
        <v>13</v>
      </c>
      <c r="C91" s="3" t="s">
        <v>1114</v>
      </c>
      <c r="D91" s="3" t="s">
        <v>1113</v>
      </c>
      <c r="E91" s="10">
        <v>-3.3767574066999999</v>
      </c>
      <c r="F91" s="11">
        <v>-0.91424997119999996</v>
      </c>
      <c r="G91" s="3" t="s">
        <v>1110</v>
      </c>
      <c r="H91" s="3" t="s">
        <v>1109</v>
      </c>
      <c r="I91" s="3" t="s">
        <v>29</v>
      </c>
    </row>
    <row r="92" spans="1:9">
      <c r="A92" s="3" t="s">
        <v>34</v>
      </c>
      <c r="B92" s="3" t="s">
        <v>13</v>
      </c>
      <c r="C92" s="3" t="s">
        <v>1112</v>
      </c>
      <c r="D92" s="3" t="s">
        <v>1111</v>
      </c>
      <c r="E92" s="10">
        <v>-3.0617775041000002</v>
      </c>
      <c r="F92" s="11">
        <v>-0.65071123880000004</v>
      </c>
      <c r="G92" s="3" t="s">
        <v>1110</v>
      </c>
      <c r="H92" s="3" t="s">
        <v>1109</v>
      </c>
      <c r="I92" s="3" t="s">
        <v>550</v>
      </c>
    </row>
    <row r="93" spans="1:9">
      <c r="A93" s="3" t="s">
        <v>34</v>
      </c>
      <c r="B93" s="3" t="s">
        <v>13</v>
      </c>
      <c r="C93" s="3" t="s">
        <v>702</v>
      </c>
      <c r="D93" s="3" t="s">
        <v>701</v>
      </c>
      <c r="E93" s="10">
        <v>-2.381814721</v>
      </c>
      <c r="F93" s="11">
        <v>-3.41354346E-2</v>
      </c>
      <c r="G93" s="3" t="s">
        <v>1108</v>
      </c>
      <c r="H93" s="3" t="s">
        <v>1107</v>
      </c>
      <c r="I93" s="3" t="s">
        <v>1106</v>
      </c>
    </row>
    <row r="94" spans="1:9">
      <c r="A94" s="3" t="s">
        <v>35</v>
      </c>
      <c r="B94" s="3" t="s">
        <v>10</v>
      </c>
      <c r="C94" s="3" t="s">
        <v>1102</v>
      </c>
      <c r="D94" s="3" t="s">
        <v>1101</v>
      </c>
      <c r="E94" s="10">
        <v>-2.8933565689999998</v>
      </c>
      <c r="F94" s="11">
        <v>-0.48845061239999998</v>
      </c>
      <c r="G94" s="3" t="s">
        <v>1105</v>
      </c>
      <c r="H94" s="3" t="s">
        <v>1104</v>
      </c>
      <c r="I94" s="3" t="s">
        <v>1103</v>
      </c>
    </row>
    <row r="95" spans="1:9">
      <c r="A95" s="3" t="s">
        <v>36</v>
      </c>
      <c r="B95" s="3" t="s">
        <v>10</v>
      </c>
      <c r="C95" s="3" t="s">
        <v>1102</v>
      </c>
      <c r="D95" s="3" t="s">
        <v>1101</v>
      </c>
      <c r="E95" s="10">
        <v>-2.8933565689999998</v>
      </c>
      <c r="F95" s="11">
        <v>-0.48845061239999998</v>
      </c>
      <c r="G95" s="3" t="s">
        <v>1100</v>
      </c>
      <c r="H95" s="3" t="s">
        <v>1099</v>
      </c>
      <c r="I95" s="3" t="s">
        <v>850</v>
      </c>
    </row>
    <row r="96" spans="1:9">
      <c r="A96" s="3" t="s">
        <v>36</v>
      </c>
      <c r="B96" s="3" t="s">
        <v>13</v>
      </c>
      <c r="C96" s="3" t="s">
        <v>49</v>
      </c>
      <c r="D96" s="3" t="s">
        <v>48</v>
      </c>
      <c r="E96" s="10">
        <v>-2.4182356983000002</v>
      </c>
      <c r="F96" s="11">
        <v>-6.5161380000000005E-2</v>
      </c>
      <c r="G96" s="3" t="s">
        <v>1097</v>
      </c>
      <c r="H96" s="3" t="s">
        <v>1096</v>
      </c>
      <c r="I96" s="3" t="s">
        <v>1098</v>
      </c>
    </row>
    <row r="97" spans="1:9">
      <c r="A97" s="3" t="s">
        <v>36</v>
      </c>
      <c r="B97" s="3" t="s">
        <v>13</v>
      </c>
      <c r="C97" s="3" t="s">
        <v>47</v>
      </c>
      <c r="D97" s="3" t="s">
        <v>46</v>
      </c>
      <c r="E97" s="10">
        <v>-2.2152757061999999</v>
      </c>
      <c r="F97" s="11">
        <v>0</v>
      </c>
      <c r="G97" s="3" t="s">
        <v>1097</v>
      </c>
      <c r="H97" s="3" t="s">
        <v>1096</v>
      </c>
      <c r="I97" s="3" t="s">
        <v>1095</v>
      </c>
    </row>
    <row r="98" spans="1:9">
      <c r="A98" s="3" t="s">
        <v>36</v>
      </c>
      <c r="B98" s="3" t="s">
        <v>13</v>
      </c>
      <c r="C98" s="3" t="s">
        <v>51</v>
      </c>
      <c r="D98" s="3" t="s">
        <v>50</v>
      </c>
      <c r="E98" s="10">
        <v>-2.0025006416000002</v>
      </c>
      <c r="F98" s="11">
        <v>0</v>
      </c>
      <c r="G98" s="3" t="s">
        <v>1094</v>
      </c>
      <c r="H98" s="3" t="s">
        <v>1093</v>
      </c>
      <c r="I98" s="3" t="s">
        <v>1092</v>
      </c>
    </row>
    <row r="99" spans="1:9">
      <c r="A99" s="3" t="s">
        <v>37</v>
      </c>
      <c r="B99" s="3" t="s">
        <v>13</v>
      </c>
      <c r="C99" s="3" t="s">
        <v>1091</v>
      </c>
      <c r="D99" s="3" t="s">
        <v>1090</v>
      </c>
      <c r="E99" s="10">
        <v>-2.2977592522000001</v>
      </c>
      <c r="F99" s="11">
        <v>0</v>
      </c>
      <c r="G99" s="3" t="s">
        <v>1089</v>
      </c>
      <c r="H99" s="3" t="s">
        <v>1088</v>
      </c>
      <c r="I99" s="3" t="s">
        <v>33</v>
      </c>
    </row>
    <row r="100" spans="1:9">
      <c r="A100" s="3" t="s">
        <v>39</v>
      </c>
      <c r="B100" s="3" t="s">
        <v>13</v>
      </c>
      <c r="C100" s="3" t="s">
        <v>1091</v>
      </c>
      <c r="D100" s="3" t="s">
        <v>1090</v>
      </c>
      <c r="E100" s="10">
        <v>-2.2977592522000001</v>
      </c>
      <c r="F100" s="11">
        <v>0</v>
      </c>
      <c r="G100" s="3" t="s">
        <v>1089</v>
      </c>
      <c r="H100" s="3" t="s">
        <v>1088</v>
      </c>
      <c r="I100" s="3" t="s">
        <v>1087</v>
      </c>
    </row>
    <row r="101" spans="1:9">
      <c r="A101" s="3" t="s">
        <v>40</v>
      </c>
      <c r="B101" s="3" t="s">
        <v>13</v>
      </c>
      <c r="C101" s="3" t="s">
        <v>1086</v>
      </c>
      <c r="D101" s="3" t="s">
        <v>1085</v>
      </c>
      <c r="E101" s="10">
        <v>-2.1854404984000002</v>
      </c>
      <c r="F101" s="11">
        <v>0</v>
      </c>
      <c r="G101" s="3" t="s">
        <v>1084</v>
      </c>
      <c r="H101" s="3" t="s">
        <v>1083</v>
      </c>
      <c r="I101" s="3" t="s">
        <v>33</v>
      </c>
    </row>
    <row r="102" spans="1:9">
      <c r="A102" s="3" t="s">
        <v>41</v>
      </c>
      <c r="B102" s="3" t="s">
        <v>13</v>
      </c>
      <c r="C102" s="3" t="s">
        <v>1086</v>
      </c>
      <c r="D102" s="3" t="s">
        <v>1085</v>
      </c>
      <c r="E102" s="10">
        <v>-2.1854404984000002</v>
      </c>
      <c r="F102" s="11">
        <v>0</v>
      </c>
      <c r="G102" s="3" t="s">
        <v>1084</v>
      </c>
      <c r="H102" s="3" t="s">
        <v>1083</v>
      </c>
      <c r="I102" s="3" t="s">
        <v>1082</v>
      </c>
    </row>
    <row r="103" spans="1:9">
      <c r="A103" s="3" t="s">
        <v>82</v>
      </c>
      <c r="B103" s="3" t="s">
        <v>13</v>
      </c>
      <c r="C103" s="3" t="s">
        <v>570</v>
      </c>
      <c r="D103" s="3" t="s">
        <v>569</v>
      </c>
      <c r="E103" s="10">
        <v>-2.1281444979000002</v>
      </c>
      <c r="F103" s="11">
        <v>0</v>
      </c>
      <c r="G103" s="3" t="s">
        <v>1081</v>
      </c>
      <c r="H103" s="3" t="s">
        <v>1080</v>
      </c>
      <c r="I103" s="3" t="s">
        <v>18</v>
      </c>
    </row>
    <row r="104" spans="1:9">
      <c r="A104" s="3" t="s">
        <v>81</v>
      </c>
      <c r="B104" s="3" t="s">
        <v>13</v>
      </c>
      <c r="C104" s="3" t="s">
        <v>570</v>
      </c>
      <c r="D104" s="3" t="s">
        <v>569</v>
      </c>
      <c r="E104" s="10">
        <v>-2.1281444979000002</v>
      </c>
      <c r="F104" s="11">
        <v>0</v>
      </c>
      <c r="G104" s="3" t="s">
        <v>1081</v>
      </c>
      <c r="H104" s="3" t="s">
        <v>1080</v>
      </c>
      <c r="I104" s="3" t="s">
        <v>1079</v>
      </c>
    </row>
    <row r="105" spans="1:9">
      <c r="A105" s="3" t="s">
        <v>80</v>
      </c>
      <c r="B105" s="3" t="s">
        <v>13</v>
      </c>
      <c r="C105" s="3" t="s">
        <v>1078</v>
      </c>
      <c r="D105" s="3" t="s">
        <v>1077</v>
      </c>
      <c r="E105" s="10">
        <v>-2.1150022277999998</v>
      </c>
      <c r="F105" s="11">
        <v>0</v>
      </c>
      <c r="G105" s="3" t="s">
        <v>1076</v>
      </c>
      <c r="H105" s="3" t="s">
        <v>1075</v>
      </c>
      <c r="I105" s="3" t="s">
        <v>18</v>
      </c>
    </row>
    <row r="106" spans="1:9">
      <c r="A106" s="3" t="s">
        <v>79</v>
      </c>
      <c r="B106" s="3" t="s">
        <v>13</v>
      </c>
      <c r="C106" s="3" t="s">
        <v>1078</v>
      </c>
      <c r="D106" s="3" t="s">
        <v>1077</v>
      </c>
      <c r="E106" s="10">
        <v>-2.1150022277999998</v>
      </c>
      <c r="F106" s="11">
        <v>0</v>
      </c>
      <c r="G106" s="3" t="s">
        <v>1076</v>
      </c>
      <c r="H106" s="3" t="s">
        <v>1075</v>
      </c>
      <c r="I106" s="3" t="s">
        <v>1074</v>
      </c>
    </row>
  </sheetData>
  <phoneticPr fontId="3"/>
  <conditionalFormatting sqref="A2:A105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06">
    <cfRule type="expression" dxfId="0" priority="1">
      <formula>1=1</formula>
    </cfRule>
  </conditionalFormatting>
  <conditionalFormatting sqref="E2:E10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escription</vt:lpstr>
      <vt:lpstr>genes</vt:lpstr>
      <vt:lpstr>Early</vt:lpstr>
      <vt:lpstr>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12:38:57Z</dcterms:created>
  <dcterms:modified xsi:type="dcterms:W3CDTF">2026-03-03T08:26:37Z</dcterms:modified>
</cp:coreProperties>
</file>